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6" uniqueCount="272">
  <si>
    <r>
      <rPr>
        <b val="true"/>
        <sz val="12"/>
        <color rgb="FF000000"/>
        <rFont val="Times New Roman"/>
        <family val="1"/>
      </rPr>
      <t xml:space="preserve">Additional File 2 </t>
    </r>
    <r>
      <rPr>
        <sz val="12"/>
        <color rgb="FF000000"/>
        <rFont val="Times New Roman"/>
        <family val="1"/>
      </rPr>
      <t xml:space="preserve">Conserved and novel miRNAs from artichoke, and their count as transcripts per million (TPM ) in four sRNA libraries</t>
    </r>
  </si>
  <si>
    <t xml:space="preserve">Leaves</t>
  </si>
  <si>
    <t xml:space="preserve">Roots</t>
  </si>
  <si>
    <t xml:space="preserve">Converved miRNAs </t>
  </si>
  <si>
    <t xml:space="preserve">Sequence</t>
  </si>
  <si>
    <t xml:space="preserve">Length</t>
  </si>
  <si>
    <t xml:space="preserve">CP  (TPM)</t>
  </si>
  <si>
    <t xml:space="preserve">SP (TPM)</t>
  </si>
  <si>
    <t xml:space="preserve">Chi-square</t>
  </si>
  <si>
    <t xml:space="preserve">p-value</t>
  </si>
  <si>
    <t xml:space="preserve">cca-miR156a</t>
  </si>
  <si>
    <t xml:space="preserve">UGACAGAAGAGAGUGAGCAC</t>
  </si>
  <si>
    <t xml:space="preserve">**</t>
  </si>
  <si>
    <t xml:space="preserve"> </t>
  </si>
  <si>
    <t xml:space="preserve">cca-miR156a*</t>
  </si>
  <si>
    <t xml:space="preserve">GCUCACUGCUCUAUCUGUCACC</t>
  </si>
  <si>
    <t xml:space="preserve">cca-miR156b</t>
  </si>
  <si>
    <t xml:space="preserve">UGACAGAAGAGAGUGAGCACA</t>
  </si>
  <si>
    <t xml:space="preserve">cca-miR156c</t>
  </si>
  <si>
    <t xml:space="preserve">CGACAGAAGAGAGUGAGCAC</t>
  </si>
  <si>
    <t xml:space="preserve">cca-miR156d</t>
  </si>
  <si>
    <t xml:space="preserve">UGACAGAAGAGAGCGAGCAC</t>
  </si>
  <si>
    <t xml:space="preserve">cca-miR156e</t>
  </si>
  <si>
    <t xml:space="preserve">CGACAGAAGAGAGUGAGCAUA</t>
  </si>
  <si>
    <t xml:space="preserve">cca-miR156f</t>
  </si>
  <si>
    <t xml:space="preserve">CUGACAGAAGAUAGAGAGCAC</t>
  </si>
  <si>
    <t xml:space="preserve">cca-miR156g</t>
  </si>
  <si>
    <t xml:space="preserve">UGACAGAAGAGAGAGAGCAC</t>
  </si>
  <si>
    <t xml:space="preserve">/</t>
  </si>
  <si>
    <t xml:space="preserve">cca-miR156h</t>
  </si>
  <si>
    <t xml:space="preserve">UGACAGAGGAGAGUGAGCAC</t>
  </si>
  <si>
    <t xml:space="preserve">cca-miR156i</t>
  </si>
  <si>
    <t xml:space="preserve">UUGACAGAAGAUAGAGGGCAC</t>
  </si>
  <si>
    <t xml:space="preserve">cca-miR156j</t>
  </si>
  <si>
    <t xml:space="preserve">UGACAGAAGAGAGAGAGCACA</t>
  </si>
  <si>
    <t xml:space="preserve">cca-miR156k</t>
  </si>
  <si>
    <t xml:space="preserve">UGACAGAAGAGAGGGAGCAC</t>
  </si>
  <si>
    <t xml:space="preserve">cca-miR156l</t>
  </si>
  <si>
    <t xml:space="preserve">UGUCAGAAGAGAGUGAGCAC</t>
  </si>
  <si>
    <t xml:space="preserve">cca-miR156m</t>
  </si>
  <si>
    <t xml:space="preserve">UUGACAGAAGAAAGAGAGCAC</t>
  </si>
  <si>
    <t xml:space="preserve">cca-miR156n</t>
  </si>
  <si>
    <t xml:space="preserve">UUGACAGAAGAGAGAGAGCAC</t>
  </si>
  <si>
    <t xml:space="preserve">cca-miR157a</t>
  </si>
  <si>
    <t xml:space="preserve">UUGACAGAAGAUAGAGAGCAC</t>
  </si>
  <si>
    <t xml:space="preserve">cca-miR157b</t>
  </si>
  <si>
    <t xml:space="preserve">UGACAGAAGAUAGAGAGCAC</t>
  </si>
  <si>
    <t xml:space="preserve">cca-miR159a</t>
  </si>
  <si>
    <t xml:space="preserve">UUUGGAUUGAAGGGAGCUCUA</t>
  </si>
  <si>
    <t xml:space="preserve">cca-miR159b</t>
  </si>
  <si>
    <t xml:space="preserve">UUUGGAUUGAAGGGAGCUCUU</t>
  </si>
  <si>
    <t xml:space="preserve">cca-miR159c</t>
  </si>
  <si>
    <t xml:space="preserve">CUUGGAUUGAAGGGAGCUCUA</t>
  </si>
  <si>
    <t xml:space="preserve">cca-miR159d</t>
  </si>
  <si>
    <t xml:space="preserve">UUUGGACUGAAGGGAGCUCUA</t>
  </si>
  <si>
    <t xml:space="preserve">cca-miR159e</t>
  </si>
  <si>
    <t xml:space="preserve">UUUGGAUUGAAGGGAGCUCUG</t>
  </si>
  <si>
    <t xml:space="preserve">cca-miR159f</t>
  </si>
  <si>
    <t xml:space="preserve">CUUGGAUUGAAGGGAGCUCU</t>
  </si>
  <si>
    <t xml:space="preserve">cca-miR160-1</t>
  </si>
  <si>
    <t xml:space="preserve">UGCCUGGCUCCCUGUAUGCCA</t>
  </si>
  <si>
    <t xml:space="preserve">cca-miR160-2</t>
  </si>
  <si>
    <t xml:space="preserve">cca-miR162a</t>
  </si>
  <si>
    <t xml:space="preserve">UCGAUAAACCUCUGCAUCCAG</t>
  </si>
  <si>
    <t xml:space="preserve">cca-miR162b</t>
  </si>
  <si>
    <t xml:space="preserve">UCGAUAAACCUCUGCAUCCA</t>
  </si>
  <si>
    <t xml:space="preserve">cca-miR164a</t>
  </si>
  <si>
    <t xml:space="preserve">UGGAGAAGCAGGGUACGUGCA</t>
  </si>
  <si>
    <t xml:space="preserve">cca-miR164b</t>
  </si>
  <si>
    <t xml:space="preserve">UGGAGAAGCAGGGCACGUGCA</t>
  </si>
  <si>
    <t xml:space="preserve">cca-miR164c</t>
  </si>
  <si>
    <t xml:space="preserve">CAUGUGCCCAUCUUCACCAUC</t>
  </si>
  <si>
    <t xml:space="preserve">cca-miR165</t>
  </si>
  <si>
    <t xml:space="preserve">UCGGACCAGGCUUCAUCCCCC</t>
  </si>
  <si>
    <t xml:space="preserve">cca-miR166a</t>
  </si>
  <si>
    <t xml:space="preserve">UCGGACCAGGCUUCAUUCCUC</t>
  </si>
  <si>
    <t xml:space="preserve">cca-miR166b</t>
  </si>
  <si>
    <t xml:space="preserve">UCGGACCAGGCUUCAUUCCCC</t>
  </si>
  <si>
    <t xml:space="preserve">cca-miR166c</t>
  </si>
  <si>
    <t xml:space="preserve">UCGGACCAGGCUUCAUUCCU</t>
  </si>
  <si>
    <t xml:space="preserve">cca-miR166d</t>
  </si>
  <si>
    <t xml:space="preserve">GGAAUGUUGUCUGGCUCGAGG</t>
  </si>
  <si>
    <t xml:space="preserve">cca-miR166d*</t>
  </si>
  <si>
    <t xml:space="preserve">UCGGACCAGGCUUCAUUCCUU</t>
  </si>
  <si>
    <t xml:space="preserve">cca-miR166e</t>
  </si>
  <si>
    <t xml:space="preserve">UCGGACCAGGCUUCAUUCC</t>
  </si>
  <si>
    <t xml:space="preserve">cca-miR166f</t>
  </si>
  <si>
    <t xml:space="preserve">UCGGACCAGGCUUCAUUCCC</t>
  </si>
  <si>
    <t xml:space="preserve">cca-miR166g</t>
  </si>
  <si>
    <t xml:space="preserve">UCGGACCAGGCUUCAUUCCCU</t>
  </si>
  <si>
    <t xml:space="preserve">cca-mir166h</t>
  </si>
  <si>
    <t xml:space="preserve">CUCGGACCAGGCUUCAUUCCC</t>
  </si>
  <si>
    <t xml:space="preserve">cca-mir166i</t>
  </si>
  <si>
    <t xml:space="preserve">GGAAUGUUGUUUGGCUCGAGG</t>
  </si>
  <si>
    <t xml:space="preserve">cca-mir166l</t>
  </si>
  <si>
    <t xml:space="preserve">GGACUGUUGUCUGGCUCGAGG</t>
  </si>
  <si>
    <t xml:space="preserve">cca-miR167a</t>
  </si>
  <si>
    <t xml:space="preserve">UGAAGCUGCCAGCAUGAUCUGG</t>
  </si>
  <si>
    <t xml:space="preserve">cca-miR167b</t>
  </si>
  <si>
    <t xml:space="preserve">UGAAGCUGCCAGCAUGAUCUG</t>
  </si>
  <si>
    <t xml:space="preserve">cca-miR167c</t>
  </si>
  <si>
    <t xml:space="preserve">UGAAGCUGCCAGCAUGAUCUA</t>
  </si>
  <si>
    <t xml:space="preserve">cca-miR167d</t>
  </si>
  <si>
    <t xml:space="preserve">UGAAGCUGCCAGCAUGAUCUAA</t>
  </si>
  <si>
    <t xml:space="preserve">cca-miR167e</t>
  </si>
  <si>
    <t xml:space="preserve">UGAAGCUGCCAGCAUGAUCUGA</t>
  </si>
  <si>
    <t xml:space="preserve">cca-miR167f</t>
  </si>
  <si>
    <t xml:space="preserve">UGAAGCUGCCAGCAUGAUCUU</t>
  </si>
  <si>
    <t xml:space="preserve">cca-miR168a</t>
  </si>
  <si>
    <t xml:space="preserve">UCGCUUGGUGCAGGUCGGGAA</t>
  </si>
  <si>
    <t xml:space="preserve">cca-miR168b</t>
  </si>
  <si>
    <t xml:space="preserve">CCCGCCUUGCAUCAACUGAAU</t>
  </si>
  <si>
    <t xml:space="preserve">cca-miR169a-1</t>
  </si>
  <si>
    <t xml:space="preserve">CAGCCAAGGAUGACUUGCCGG</t>
  </si>
  <si>
    <t xml:space="preserve">cca-miR169a-2</t>
  </si>
  <si>
    <t xml:space="preserve">cca-miR169b</t>
  </si>
  <si>
    <t xml:space="preserve">AGCCAAGGAUGACUUGCCGG</t>
  </si>
  <si>
    <t xml:space="preserve">cca-miR170</t>
  </si>
  <si>
    <t xml:space="preserve">UAUUGGCCUGGUUCACUCAGA</t>
  </si>
  <si>
    <t xml:space="preserve">cca-miR171a</t>
  </si>
  <si>
    <t xml:space="preserve">UGAUUGAGCCGUGCCAAUAUC</t>
  </si>
  <si>
    <t xml:space="preserve">cca-miR171b</t>
  </si>
  <si>
    <t xml:space="preserve">UUGAGCCGUGCCAAUAUCACG</t>
  </si>
  <si>
    <t xml:space="preserve">cca-miR171c</t>
  </si>
  <si>
    <t xml:space="preserve">UUGAGCCGCGCCAAUAUCACU</t>
  </si>
  <si>
    <t xml:space="preserve">cca-miR171d</t>
  </si>
  <si>
    <t xml:space="preserve">UUGAGCCGUGCCAAUAUCAC</t>
  </si>
  <si>
    <t xml:space="preserve">cca-miR171e</t>
  </si>
  <si>
    <t xml:space="preserve">UGAUUGAGCCGUGCCAAUAUU</t>
  </si>
  <si>
    <t xml:space="preserve">cca-miR172a</t>
  </si>
  <si>
    <t xml:space="preserve">AGAAUCUUGAUGAUGCUGCAU</t>
  </si>
  <si>
    <t xml:space="preserve">cca-miR172b</t>
  </si>
  <si>
    <t xml:space="preserve">AGAAUCUUGAUGAUGCUGCAG</t>
  </si>
  <si>
    <t xml:space="preserve">cca-miR319a</t>
  </si>
  <si>
    <t xml:space="preserve">UUGGACUGAAGGGAGCUCCC</t>
  </si>
  <si>
    <t xml:space="preserve">cca-miR319b</t>
  </si>
  <si>
    <t xml:space="preserve">UUGGACUGAAGGGAGCUCC</t>
  </si>
  <si>
    <t xml:space="preserve">cca-miR319c</t>
  </si>
  <si>
    <t xml:space="preserve">UUGGACUGAAGGGAGCUCCCU</t>
  </si>
  <si>
    <t xml:space="preserve">cca-miR319d</t>
  </si>
  <si>
    <t xml:space="preserve">CUUGGACUGAAGGGAGCUCC</t>
  </si>
  <si>
    <t xml:space="preserve">cca-miR319e</t>
  </si>
  <si>
    <t xml:space="preserve">cca-miR390</t>
  </si>
  <si>
    <t xml:space="preserve">AAGCUCAGGAGGGAUAGCGCC</t>
  </si>
  <si>
    <t xml:space="preserve">cca-miR393a</t>
  </si>
  <si>
    <t xml:space="preserve">UCCAAAGGGAUCGCAUUGAUCC</t>
  </si>
  <si>
    <t xml:space="preserve">cca-miR393b</t>
  </si>
  <si>
    <t xml:space="preserve">UCCAAAGGGAUCGCAUUGAUC</t>
  </si>
  <si>
    <t xml:space="preserve">cca-miR394</t>
  </si>
  <si>
    <t xml:space="preserve">UUGGCAUUCUGUCCACCUCC</t>
  </si>
  <si>
    <t xml:space="preserve">cca-miR395a</t>
  </si>
  <si>
    <t xml:space="preserve">CUGAAGUGUUUGGGGGAACUC</t>
  </si>
  <si>
    <t xml:space="preserve">cca-miR395b-1</t>
  </si>
  <si>
    <t xml:space="preserve">CUGAAGUGUUUGGAGGAACUC</t>
  </si>
  <si>
    <t xml:space="preserve">cca-miR395b-2</t>
  </si>
  <si>
    <t xml:space="preserve">cca-miR395c</t>
  </si>
  <si>
    <t xml:space="preserve">UGAAGUGUUUGGGGGAACUC</t>
  </si>
  <si>
    <t xml:space="preserve">cca-miR396a</t>
  </si>
  <si>
    <t xml:space="preserve">UUCCACAGCUUUCUUGAACUU</t>
  </si>
  <si>
    <t xml:space="preserve">cca-miR396a*</t>
  </si>
  <si>
    <t xml:space="preserve">GUUCAAUAAAGCUGUGGGAAA</t>
  </si>
  <si>
    <t xml:space="preserve">cca-miR396b</t>
  </si>
  <si>
    <t xml:space="preserve">UUCCACAGCUUUCUUGAACUG</t>
  </si>
  <si>
    <t xml:space="preserve">cca-miR396c</t>
  </si>
  <si>
    <t xml:space="preserve">UUCCACGGCUUUCUUGAACUU</t>
  </si>
  <si>
    <t xml:space="preserve">cca-miR396d</t>
  </si>
  <si>
    <t xml:space="preserve">UUCCACAGCUUUCUUGAACU</t>
  </si>
  <si>
    <t xml:space="preserve">cca-miR396e</t>
  </si>
  <si>
    <t xml:space="preserve">UUCCACGGCUUUCUUGAACUG</t>
  </si>
  <si>
    <t xml:space="preserve">cca-miR396f</t>
  </si>
  <si>
    <t xml:space="preserve">UUCCACAGCUUUCUUGAACUA</t>
  </si>
  <si>
    <t xml:space="preserve">cca-miR396g</t>
  </si>
  <si>
    <t xml:space="preserve">GUUCAAUAAAGCUGUGGGAAG</t>
  </si>
  <si>
    <t xml:space="preserve">cca-miR397a</t>
  </si>
  <si>
    <t xml:space="preserve">UCAUUGAGUGCAGCGUUGAUG</t>
  </si>
  <si>
    <t xml:space="preserve">cca-miR397b</t>
  </si>
  <si>
    <t xml:space="preserve">UUAUUGAGUGCAGCGUUGAUG</t>
  </si>
  <si>
    <t xml:space="preserve">cca-miR397c</t>
  </si>
  <si>
    <t xml:space="preserve">UCAUUGAGUGCAGCGUUGAUGU</t>
  </si>
  <si>
    <t xml:space="preserve">cca-miR397d</t>
  </si>
  <si>
    <t xml:space="preserve">AUUGAGUGCAGCGUUGAUGA</t>
  </si>
  <si>
    <t xml:space="preserve">cca-miR397e</t>
  </si>
  <si>
    <t xml:space="preserve">UCAUUGAGCGCAGCGUUGAUG</t>
  </si>
  <si>
    <t xml:space="preserve">cca-miR397f</t>
  </si>
  <si>
    <t xml:space="preserve">CCAUUGAGUGCAGCGUUGAUG</t>
  </si>
  <si>
    <t xml:space="preserve">cca-miR397g</t>
  </si>
  <si>
    <t xml:space="preserve">UCAUUGAGUGCAUCGUUGAUG</t>
  </si>
  <si>
    <t xml:space="preserve">cca-miR397h</t>
  </si>
  <si>
    <t xml:space="preserve">AUUGAGUGCAGCGUUGAUGAA</t>
  </si>
  <si>
    <t xml:space="preserve">cca-miR397i</t>
  </si>
  <si>
    <t xml:space="preserve">UCAUUGAGUGCAGCGUUGACG</t>
  </si>
  <si>
    <t xml:space="preserve">cca-miR398a</t>
  </si>
  <si>
    <t xml:space="preserve">UGUGUUCUCAGGUCGCCCCUG</t>
  </si>
  <si>
    <t xml:space="preserve">cca-miR398b</t>
  </si>
  <si>
    <t xml:space="preserve">UGUGUUCUCAGGUCACCCCUU</t>
  </si>
  <si>
    <t xml:space="preserve">cca-miR399a</t>
  </si>
  <si>
    <t xml:space="preserve">UGCCAAAGGAGAUUUGCCCUG</t>
  </si>
  <si>
    <t xml:space="preserve">cca-miR399b</t>
  </si>
  <si>
    <t xml:space="preserve">UGCCAAAGAAGAUUUGCCCUG</t>
  </si>
  <si>
    <t xml:space="preserve">cca-miR403</t>
  </si>
  <si>
    <t xml:space="preserve">UUAGAUUCACGCACAAACUCG</t>
  </si>
  <si>
    <t xml:space="preserve">cca-miR408a</t>
  </si>
  <si>
    <t xml:space="preserve">UGCACUGCCUCUUCCCUGGCU</t>
  </si>
  <si>
    <t xml:space="preserve">cca-miR408b</t>
  </si>
  <si>
    <t xml:space="preserve">AUGCACUGCCUCUUCCCUGGC</t>
  </si>
  <si>
    <t xml:space="preserve">novel miRNAs </t>
  </si>
  <si>
    <t xml:space="preserve">cca-novel-1-5p</t>
  </si>
  <si>
    <t xml:space="preserve">UGUCUAAGACAACUCCUUGGA</t>
  </si>
  <si>
    <t xml:space="preserve">cca-novel-1-3p</t>
  </si>
  <si>
    <t xml:space="preserve">CAAGAAGUUGUCUUAGGCAUG</t>
  </si>
  <si>
    <t xml:space="preserve">cca-novel-2</t>
  </si>
  <si>
    <t xml:space="preserve">AUACGACAAAUAGAACAAAUAAAC</t>
  </si>
  <si>
    <t xml:space="preserve">cca-novel-3</t>
  </si>
  <si>
    <t xml:space="preserve">ACGAAAACAUGUUGGUCUCACGUG</t>
  </si>
  <si>
    <t xml:space="preserve">cca-novel-4-5p</t>
  </si>
  <si>
    <t xml:space="preserve">UUGCAAGUAUCCGGAUUUAAA</t>
  </si>
  <si>
    <t xml:space="preserve">cca-novel-4-3p</t>
  </si>
  <si>
    <t xml:space="preserve">UUAAAUCCGGAUACUUGCAAC</t>
  </si>
  <si>
    <t xml:space="preserve">cca-novel-5</t>
  </si>
  <si>
    <t xml:space="preserve">AAAGGGGACAAUAUCUGGUACGGU</t>
  </si>
  <si>
    <t xml:space="preserve">cca-novel-6</t>
  </si>
  <si>
    <t xml:space="preserve">CACGAAAACAGACUGGUCUCACA</t>
  </si>
  <si>
    <t xml:space="preserve">cca-novel-7 -1</t>
  </si>
  <si>
    <t xml:space="preserve">UGAGAAGCGUAAGAAGGGAUC</t>
  </si>
  <si>
    <t xml:space="preserve">cca-novel-7-2</t>
  </si>
  <si>
    <t xml:space="preserve">cca-novel-7-3</t>
  </si>
  <si>
    <t xml:space="preserve">cca-novel-8</t>
  </si>
  <si>
    <t xml:space="preserve">AUGGACGUGUUAUUCAUCAUGAAU</t>
  </si>
  <si>
    <t xml:space="preserve">cca-novel-9-5p</t>
  </si>
  <si>
    <t xml:space="preserve">AUCUUGUAACAUUUGAUGAUGUGG</t>
  </si>
  <si>
    <t xml:space="preserve">cca-novel-9-3p</t>
  </si>
  <si>
    <t xml:space="preserve">AUCCACGUCAUCAAAUGUUACAAG</t>
  </si>
  <si>
    <t xml:space="preserve">cca-novel-10-5p</t>
  </si>
  <si>
    <t xml:space="preserve">UCUUUAUGUCACGAUGUAUGAC</t>
  </si>
  <si>
    <t xml:space="preserve">cca-novel-10-3p</t>
  </si>
  <si>
    <t xml:space="preserve">CAUGCAUGGUGAUAUAAAUAGC</t>
  </si>
  <si>
    <t xml:space="preserve">cca-novel-11</t>
  </si>
  <si>
    <t xml:space="preserve">GAAGUUUCAAGUGUAAAAAAGUGG</t>
  </si>
  <si>
    <t xml:space="preserve">cca-novel-12</t>
  </si>
  <si>
    <t xml:space="preserve">UCUGAAACUCAAGAACACGUUG</t>
  </si>
  <si>
    <t xml:space="preserve">cca-novel-13-5p</t>
  </si>
  <si>
    <t xml:space="preserve">UGAAAGGAAUCAUGAACGUGA</t>
  </si>
  <si>
    <t xml:space="preserve">cca-novel-13-3p</t>
  </si>
  <si>
    <t xml:space="preserve">UCACGUCCAUUGUCCCUUUCA</t>
  </si>
  <si>
    <t xml:space="preserve">cca-novel-14</t>
  </si>
  <si>
    <t xml:space="preserve">AAGCGUAAGAAGAGAUCUGAACC</t>
  </si>
  <si>
    <t xml:space="preserve">cca-novel-15</t>
  </si>
  <si>
    <t xml:space="preserve">AUAAGGAGAGUUAAGCUGAGAAGC</t>
  </si>
  <si>
    <t xml:space="preserve">cca-novel-16-5p</t>
  </si>
  <si>
    <t xml:space="preserve">GUAAGAAGAGAUCUCCACCCUUGG</t>
  </si>
  <si>
    <t xml:space="preserve">cca-novel-16-3p</t>
  </si>
  <si>
    <t xml:space="preserve">AUCAAGGGUUCAGAUCUCUUCUU</t>
  </si>
  <si>
    <t xml:space="preserve">cca-novel-17</t>
  </si>
  <si>
    <t xml:space="preserve">UAUGGUGAGAAGGGUAAGAAG</t>
  </si>
  <si>
    <t xml:space="preserve">cca-novel-18</t>
  </si>
  <si>
    <t xml:space="preserve">UCUGGACGGUAUGCACAUGUGCAU</t>
  </si>
  <si>
    <t xml:space="preserve">cca-novel-19</t>
  </si>
  <si>
    <t xml:space="preserve">UUCAAGAAAGCUGUGGGAAAA</t>
  </si>
  <si>
    <t xml:space="preserve">cca-novel-20-5p</t>
  </si>
  <si>
    <t xml:space="preserve">CAUGCUUGUGAUCAAAUGAUG</t>
  </si>
  <si>
    <t xml:space="preserve">cca-novel-20-3p</t>
  </si>
  <si>
    <t xml:space="preserve">UCAUUUGAUCACAAGCAUGAG</t>
  </si>
  <si>
    <t xml:space="preserve">cca-novel-21</t>
  </si>
  <si>
    <t xml:space="preserve">GGUUAGGUUGAUCGGGUUGAAGAC</t>
  </si>
  <si>
    <t xml:space="preserve">cca-novel-22-5p</t>
  </si>
  <si>
    <t xml:space="preserve">UGGAAUUGGGUGCUUCGGAAGA</t>
  </si>
  <si>
    <t xml:space="preserve">cca-novel-22-3p</t>
  </si>
  <si>
    <t xml:space="preserve">UUCCGAGGCCACCCAUUCCAAC</t>
  </si>
  <si>
    <t xml:space="preserve">** signf. at 0.01 level </t>
  </si>
  <si>
    <t xml:space="preserve">CP: control plant</t>
  </si>
  <si>
    <t xml:space="preserve">SP: stressed plant</t>
  </si>
  <si>
    <t xml:space="preserve">TPM: transcript per mill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0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A77" activeCellId="0" sqref="A7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36.42"/>
    <col collapsed="false" customWidth="false" hidden="false" outlineLevel="0" max="3" min="3" style="1" width="9.14"/>
    <col collapsed="false" customWidth="true" hidden="false" outlineLevel="0" max="5" min="4" style="1" width="13.14"/>
    <col collapsed="false" customWidth="true" hidden="false" outlineLevel="0" max="6" min="6" style="1" width="10.56"/>
    <col collapsed="false" customWidth="false" hidden="false" outlineLevel="0" max="8" min="7" style="1" width="9.14"/>
    <col collapsed="false" customWidth="true" hidden="false" outlineLevel="0" max="9" min="9" style="1" width="11.13"/>
    <col collapsed="false" customWidth="true" hidden="false" outlineLevel="0" max="10" min="10" style="1" width="10.71"/>
    <col collapsed="false" customWidth="true" hidden="false" outlineLevel="0" max="11" min="11" style="1" width="14.7"/>
    <col collapsed="false" customWidth="true" hidden="false" outlineLevel="0" max="12" min="12" style="1" width="10.56"/>
    <col collapsed="false" customWidth="true" hidden="false" outlineLevel="0" max="13" min="13" style="1" width="9.28"/>
    <col collapsed="false" customWidth="false" hidden="false" outlineLevel="0" max="257" min="14" style="1" width="9.14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3" customFormat="false" ht="15.75" hidden="false" customHeight="false" outlineLevel="0" collapsed="false">
      <c r="D3" s="4" t="s">
        <v>1</v>
      </c>
      <c r="E3" s="4"/>
      <c r="I3" s="4" t="s">
        <v>2</v>
      </c>
      <c r="J3" s="4"/>
    </row>
    <row r="4" s="7" customFormat="true" ht="15.75" hidden="false" customHeight="false" outlineLevel="0" collapsed="false">
      <c r="A4" s="5" t="s">
        <v>3</v>
      </c>
      <c r="B4" s="5" t="s">
        <v>4</v>
      </c>
      <c r="C4" s="5" t="s">
        <v>5</v>
      </c>
      <c r="D4" s="6" t="s">
        <v>6</v>
      </c>
      <c r="E4" s="6" t="s">
        <v>7</v>
      </c>
      <c r="F4" s="7" t="s">
        <v>8</v>
      </c>
      <c r="G4" s="7" t="s">
        <v>9</v>
      </c>
      <c r="I4" s="6" t="s">
        <v>6</v>
      </c>
      <c r="J4" s="6" t="s">
        <v>7</v>
      </c>
      <c r="K4" s="7" t="s">
        <v>8</v>
      </c>
      <c r="L4" s="7" t="s">
        <v>9</v>
      </c>
    </row>
    <row r="5" customFormat="false" ht="15.75" hidden="false" customHeight="false" outlineLevel="0" collapsed="false">
      <c r="A5" s="1" t="s">
        <v>10</v>
      </c>
      <c r="B5" s="1" t="s">
        <v>11</v>
      </c>
      <c r="C5" s="1" t="n">
        <f aca="false">LEN(B5)</f>
        <v>20</v>
      </c>
      <c r="D5" s="8" t="n">
        <v>3340.40978211793</v>
      </c>
      <c r="E5" s="8" t="n">
        <v>10115.6886571341</v>
      </c>
      <c r="F5" s="1" t="n">
        <v>21713.6499800396</v>
      </c>
      <c r="G5" s="1" t="n">
        <v>0</v>
      </c>
      <c r="H5" s="1" t="s">
        <v>12</v>
      </c>
      <c r="I5" s="8" t="n">
        <v>424.912888822531</v>
      </c>
      <c r="J5" s="8" t="n">
        <v>415.314024556121</v>
      </c>
      <c r="K5" s="8" t="n">
        <v>0.349263441288135</v>
      </c>
      <c r="L5" s="8" t="n">
        <v>0.554530374643407</v>
      </c>
      <c r="M5" s="8" t="s">
        <v>13</v>
      </c>
    </row>
    <row r="6" customFormat="false" ht="15.75" hidden="false" customHeight="false" outlineLevel="0" collapsed="false">
      <c r="A6" s="1" t="s">
        <v>14</v>
      </c>
      <c r="B6" s="1" t="s">
        <v>15</v>
      </c>
      <c r="C6" s="1" t="n">
        <f aca="false">LEN(B6)</f>
        <v>22</v>
      </c>
      <c r="D6" s="8" t="n">
        <v>21.7762468999842</v>
      </c>
      <c r="E6" s="8" t="n">
        <v>5.36029921162576</v>
      </c>
      <c r="F6" s="1" t="n">
        <v>70.745780296074</v>
      </c>
      <c r="G6" s="1" t="n">
        <v>4.06352698487297E-017</v>
      </c>
      <c r="H6" s="1" t="s">
        <v>12</v>
      </c>
      <c r="I6" s="8" t="n">
        <v>0.403526010277808</v>
      </c>
      <c r="J6" s="8" t="n">
        <v>0</v>
      </c>
      <c r="K6" s="8" t="n">
        <v>1.78000191282954</v>
      </c>
      <c r="L6" s="8" t="n">
        <v>0.182149192438021</v>
      </c>
      <c r="M6" s="8" t="s">
        <v>13</v>
      </c>
    </row>
    <row r="7" customFormat="false" ht="15.75" hidden="false" customHeight="false" outlineLevel="0" collapsed="false">
      <c r="A7" s="1" t="s">
        <v>16</v>
      </c>
      <c r="B7" s="1" t="s">
        <v>17</v>
      </c>
      <c r="C7" s="1" t="n">
        <f aca="false">LEN(B7)</f>
        <v>21</v>
      </c>
      <c r="D7" s="8" t="n">
        <v>2800.65807513503</v>
      </c>
      <c r="E7" s="8" t="n">
        <v>9760.97085738915</v>
      </c>
      <c r="F7" s="1" t="n">
        <v>24411.0709523395</v>
      </c>
      <c r="G7" s="1" t="n">
        <v>0</v>
      </c>
      <c r="H7" s="1" t="s">
        <v>12</v>
      </c>
      <c r="I7" s="8" t="n">
        <v>70.2135257883385</v>
      </c>
      <c r="J7" s="8" t="n">
        <v>83.4255245833258</v>
      </c>
      <c r="K7" s="8" t="n">
        <v>3.52086417758114</v>
      </c>
      <c r="L7" s="8" t="n">
        <v>0.0606008524884562</v>
      </c>
      <c r="M7" s="8" t="s">
        <v>13</v>
      </c>
    </row>
    <row r="8" customFormat="false" ht="15.75" hidden="false" customHeight="false" outlineLevel="0" collapsed="false">
      <c r="A8" s="1" t="s">
        <v>18</v>
      </c>
      <c r="B8" s="1" t="s">
        <v>19</v>
      </c>
      <c r="C8" s="1" t="n">
        <f aca="false">LEN(B8)</f>
        <v>20</v>
      </c>
      <c r="D8" s="8" t="n">
        <v>1.66230892414548</v>
      </c>
      <c r="E8" s="8" t="n">
        <v>2.27812716525298</v>
      </c>
      <c r="F8" s="1" t="n">
        <v>0.630523715459225</v>
      </c>
      <c r="G8" s="1" t="n">
        <v>0.427163277093513</v>
      </c>
      <c r="H8" s="1" t="s">
        <v>13</v>
      </c>
      <c r="I8" s="8" t="n">
        <v>0.403526010277808</v>
      </c>
      <c r="J8" s="8" t="n">
        <v>0.45339959012677</v>
      </c>
      <c r="K8" s="8" t="n">
        <v>0.00906352961275156</v>
      </c>
      <c r="L8" s="8" t="n">
        <v>0.924153927541508</v>
      </c>
      <c r="M8" s="8" t="s">
        <v>13</v>
      </c>
    </row>
    <row r="9" customFormat="false" ht="15.75" hidden="false" customHeight="false" outlineLevel="0" collapsed="false">
      <c r="A9" s="1" t="s">
        <v>20</v>
      </c>
      <c r="B9" s="1" t="s">
        <v>21</v>
      </c>
      <c r="C9" s="1" t="n">
        <f aca="false">LEN(B9)</f>
        <v>20</v>
      </c>
      <c r="D9" s="8" t="n">
        <v>0.997385354293719</v>
      </c>
      <c r="E9" s="8" t="n">
        <v>6.83438149575894</v>
      </c>
      <c r="F9" s="1" t="n">
        <v>26.8327395817571</v>
      </c>
      <c r="G9" s="1" t="n">
        <v>2.21846915451368E-007</v>
      </c>
      <c r="H9" s="1" t="s">
        <v>12</v>
      </c>
      <c r="I9" s="8" t="n">
        <v>0.403526010277808</v>
      </c>
      <c r="J9" s="8" t="n">
        <v>0</v>
      </c>
      <c r="K9" s="8" t="n">
        <v>1.78000191282954</v>
      </c>
      <c r="L9" s="8" t="n">
        <v>0.182149192438021</v>
      </c>
      <c r="M9" s="8" t="s">
        <v>13</v>
      </c>
    </row>
    <row r="10" customFormat="false" ht="15.75" hidden="false" customHeight="false" outlineLevel="0" collapsed="false">
      <c r="A10" s="1" t="s">
        <v>22</v>
      </c>
      <c r="B10" s="1" t="s">
        <v>23</v>
      </c>
      <c r="C10" s="1" t="n">
        <f aca="false">LEN(B10)</f>
        <v>21</v>
      </c>
      <c r="D10" s="8" t="n">
        <v>0.332461784764573</v>
      </c>
      <c r="E10" s="8" t="n">
        <v>1.60808976348773</v>
      </c>
      <c r="F10" s="1" t="n">
        <v>5.21770726998143</v>
      </c>
      <c r="G10" s="1" t="n">
        <v>0.0223580126783293</v>
      </c>
      <c r="I10" s="8" t="n">
        <v>0.403526010277808</v>
      </c>
      <c r="J10" s="8" t="n">
        <v>0</v>
      </c>
      <c r="K10" s="8" t="n">
        <v>1.78000191282954</v>
      </c>
      <c r="L10" s="8" t="n">
        <v>0.182149192438021</v>
      </c>
      <c r="M10" s="8" t="s">
        <v>13</v>
      </c>
    </row>
    <row r="11" customFormat="false" ht="15.75" hidden="false" customHeight="false" outlineLevel="0" collapsed="false">
      <c r="A11" s="1" t="s">
        <v>24</v>
      </c>
      <c r="B11" s="1" t="s">
        <v>25</v>
      </c>
      <c r="C11" s="1" t="n">
        <f aca="false">LEN(B11)</f>
        <v>21</v>
      </c>
      <c r="D11" s="8" t="n">
        <v>0.332461784764573</v>
      </c>
      <c r="E11" s="8" t="n">
        <v>1.87610472469308</v>
      </c>
      <c r="F11" s="1" t="n">
        <v>6.68549328640537</v>
      </c>
      <c r="G11" s="1" t="n">
        <v>0.00972006276865634</v>
      </c>
      <c r="H11" s="1" t="s">
        <v>12</v>
      </c>
      <c r="I11" s="8" t="n">
        <v>0.807052020555615</v>
      </c>
      <c r="J11" s="8" t="n">
        <v>0.680099385190156</v>
      </c>
      <c r="K11" s="8" t="n">
        <v>0.0352363642822073</v>
      </c>
      <c r="L11" s="8" t="n">
        <v>0.851101233990046</v>
      </c>
      <c r="M11" s="8" t="s">
        <v>13</v>
      </c>
    </row>
    <row r="12" customFormat="false" ht="15.75" hidden="false" customHeight="false" outlineLevel="0" collapsed="false">
      <c r="A12" s="1" t="s">
        <v>26</v>
      </c>
      <c r="B12" s="1" t="s">
        <v>27</v>
      </c>
      <c r="C12" s="1" t="n">
        <f aca="false">LEN(B12)</f>
        <v>20</v>
      </c>
      <c r="D12" s="8" t="n">
        <v>0.332461784764573</v>
      </c>
      <c r="E12" s="8" t="n">
        <v>0.804044881785301</v>
      </c>
      <c r="F12" s="1" t="n">
        <v>1.24791772585578</v>
      </c>
      <c r="G12" s="1" t="n">
        <v>0.263950767388644</v>
      </c>
      <c r="H12" s="1" t="s">
        <v>13</v>
      </c>
      <c r="I12" s="8" t="n">
        <v>0</v>
      </c>
      <c r="J12" s="8" t="n">
        <v>0</v>
      </c>
      <c r="K12" s="8" t="s">
        <v>28</v>
      </c>
      <c r="L12" s="8" t="s">
        <v>28</v>
      </c>
      <c r="M12" s="8" t="s">
        <v>28</v>
      </c>
    </row>
    <row r="13" customFormat="false" ht="15.75" hidden="false" customHeight="false" outlineLevel="0" collapsed="false">
      <c r="A13" s="1" t="s">
        <v>29</v>
      </c>
      <c r="B13" s="1" t="s">
        <v>30</v>
      </c>
      <c r="C13" s="1" t="n">
        <f aca="false">LEN(B13)</f>
        <v>20</v>
      </c>
      <c r="D13" s="8" t="n">
        <v>0.332461784764573</v>
      </c>
      <c r="E13" s="8" t="n">
        <v>2.68014960581288</v>
      </c>
      <c r="F13" s="1" t="n">
        <v>11.2465144196082</v>
      </c>
      <c r="G13" s="1" t="n">
        <v>0.000797726805234412</v>
      </c>
      <c r="H13" s="1" t="s">
        <v>12</v>
      </c>
      <c r="I13" s="8" t="n">
        <v>0</v>
      </c>
      <c r="J13" s="8" t="n">
        <v>0.680099385190156</v>
      </c>
      <c r="K13" s="8" t="n">
        <v>1.68539242582599</v>
      </c>
      <c r="L13" s="8" t="n">
        <v>0.194209569885789</v>
      </c>
      <c r="M13" s="8" t="s">
        <v>13</v>
      </c>
    </row>
    <row r="14" customFormat="false" ht="15.75" hidden="false" customHeight="false" outlineLevel="0" collapsed="false">
      <c r="A14" s="1" t="s">
        <v>31</v>
      </c>
      <c r="B14" s="1" t="s">
        <v>32</v>
      </c>
      <c r="C14" s="1" t="n">
        <f aca="false">LEN(B14)</f>
        <v>21</v>
      </c>
      <c r="D14" s="8" t="n">
        <v>0.166230892382287</v>
      </c>
      <c r="E14" s="8" t="n">
        <v>1.47408228288505</v>
      </c>
      <c r="F14" s="1" t="n">
        <v>6.39875025646717</v>
      </c>
      <c r="G14" s="1" t="n">
        <v>0.0114200736069106</v>
      </c>
      <c r="I14" s="8" t="n">
        <v>0</v>
      </c>
      <c r="J14" s="8" t="n">
        <v>1.13349897531693</v>
      </c>
      <c r="K14" s="8" t="n">
        <v>2.80898819184401</v>
      </c>
      <c r="L14" s="8" t="n">
        <v>0.0937375032119982</v>
      </c>
      <c r="M14" s="8" t="s">
        <v>13</v>
      </c>
    </row>
    <row r="15" customFormat="false" ht="15.75" hidden="false" customHeight="false" outlineLevel="0" collapsed="false">
      <c r="A15" s="1" t="s">
        <v>33</v>
      </c>
      <c r="B15" s="1" t="s">
        <v>34</v>
      </c>
      <c r="C15" s="1" t="n">
        <f aca="false">LEN(B15)</f>
        <v>21</v>
      </c>
      <c r="D15" s="8" t="n">
        <v>0</v>
      </c>
      <c r="E15" s="8" t="n">
        <v>0.2680149605951</v>
      </c>
      <c r="F15" s="1" t="n">
        <v>1.6123056101358</v>
      </c>
      <c r="G15" s="1" t="n">
        <v>0.204168110605669</v>
      </c>
      <c r="H15" s="1" t="s">
        <v>13</v>
      </c>
      <c r="I15" s="8" t="n">
        <v>0.403526010277808</v>
      </c>
      <c r="J15" s="8" t="n">
        <v>0</v>
      </c>
      <c r="K15" s="8" t="n">
        <v>1.78000191282954</v>
      </c>
      <c r="L15" s="8" t="n">
        <v>0.182149192438021</v>
      </c>
      <c r="M15" s="8" t="s">
        <v>13</v>
      </c>
    </row>
    <row r="16" customFormat="false" ht="15.75" hidden="false" customHeight="false" outlineLevel="0" collapsed="false">
      <c r="A16" s="1" t="s">
        <v>35</v>
      </c>
      <c r="B16" s="1" t="s">
        <v>36</v>
      </c>
      <c r="C16" s="1" t="n">
        <f aca="false">LEN(B16)</f>
        <v>20</v>
      </c>
      <c r="D16" s="8" t="n">
        <v>0</v>
      </c>
      <c r="E16" s="8" t="n">
        <v>0.2680149605951</v>
      </c>
      <c r="F16" s="1" t="n">
        <v>1.6123056101358</v>
      </c>
      <c r="G16" s="1" t="n">
        <v>0.204168110605669</v>
      </c>
      <c r="H16" s="1" t="s">
        <v>13</v>
      </c>
      <c r="I16" s="8" t="n">
        <v>0</v>
      </c>
      <c r="J16" s="8" t="n">
        <v>0</v>
      </c>
      <c r="K16" s="8" t="s">
        <v>28</v>
      </c>
      <c r="L16" s="8" t="s">
        <v>28</v>
      </c>
      <c r="M16" s="8" t="s">
        <v>28</v>
      </c>
    </row>
    <row r="17" customFormat="false" ht="15.75" hidden="false" customHeight="false" outlineLevel="0" collapsed="false">
      <c r="A17" s="1" t="s">
        <v>37</v>
      </c>
      <c r="B17" s="1" t="s">
        <v>38</v>
      </c>
      <c r="C17" s="1" t="n">
        <f aca="false">LEN(B17)</f>
        <v>20</v>
      </c>
      <c r="D17" s="8" t="n">
        <v>0</v>
      </c>
      <c r="E17" s="8" t="n">
        <v>0.13400748029755</v>
      </c>
      <c r="F17" s="1" t="n">
        <v>0.806152745255396</v>
      </c>
      <c r="G17" s="1" t="n">
        <v>0.369260145545686</v>
      </c>
      <c r="H17" s="1" t="s">
        <v>13</v>
      </c>
      <c r="I17" s="8" t="n">
        <v>0</v>
      </c>
      <c r="J17" s="8" t="n">
        <v>0.45339959012677</v>
      </c>
      <c r="K17" s="8" t="n">
        <v>1.12359478745726</v>
      </c>
      <c r="L17" s="8" t="n">
        <v>0.289145923788628</v>
      </c>
      <c r="M17" s="8" t="s">
        <v>13</v>
      </c>
    </row>
    <row r="18" customFormat="false" ht="15.75" hidden="false" customHeight="false" outlineLevel="0" collapsed="false">
      <c r="A18" s="1" t="s">
        <v>39</v>
      </c>
      <c r="B18" s="1" t="s">
        <v>40</v>
      </c>
      <c r="C18" s="1" t="n">
        <f aca="false">LEN(B18)</f>
        <v>21</v>
      </c>
      <c r="D18" s="8" t="n">
        <v>0</v>
      </c>
      <c r="E18" s="8" t="n">
        <v>0.670037401487751</v>
      </c>
      <c r="F18" s="1" t="n">
        <v>4.03076492252732</v>
      </c>
      <c r="G18" s="1" t="n">
        <v>0.0446776857005471</v>
      </c>
      <c r="I18" s="8" t="n">
        <v>0</v>
      </c>
      <c r="J18" s="8" t="n">
        <v>0.45339959012677</v>
      </c>
      <c r="K18" s="8" t="n">
        <v>1.12359478745726</v>
      </c>
      <c r="L18" s="8" t="n">
        <v>0.289145923788628</v>
      </c>
      <c r="M18" s="8" t="s">
        <v>13</v>
      </c>
    </row>
    <row r="19" customFormat="false" ht="15.75" hidden="false" customHeight="false" outlineLevel="0" collapsed="false">
      <c r="A19" s="1" t="s">
        <v>41</v>
      </c>
      <c r="B19" s="1" t="s">
        <v>42</v>
      </c>
      <c r="C19" s="1" t="n">
        <f aca="false">LEN(B19)</f>
        <v>21</v>
      </c>
      <c r="D19" s="8" t="n">
        <v>0</v>
      </c>
      <c r="E19" s="8" t="n">
        <v>0.2680149605951</v>
      </c>
      <c r="F19" s="1" t="n">
        <v>1.6123056101358</v>
      </c>
      <c r="G19" s="1" t="n">
        <v>0.204168110605669</v>
      </c>
      <c r="H19" s="1" t="s">
        <v>13</v>
      </c>
      <c r="I19" s="8" t="n">
        <v>0</v>
      </c>
      <c r="J19" s="8" t="n">
        <v>0</v>
      </c>
      <c r="K19" s="8" t="s">
        <v>28</v>
      </c>
      <c r="L19" s="8" t="s">
        <v>28</v>
      </c>
      <c r="M19" s="8" t="s">
        <v>28</v>
      </c>
    </row>
    <row r="20" customFormat="false" ht="15.75" hidden="false" customHeight="false" outlineLevel="0" collapsed="false">
      <c r="A20" s="1" t="s">
        <v>43</v>
      </c>
      <c r="B20" s="1" t="s">
        <v>44</v>
      </c>
      <c r="C20" s="1" t="n">
        <f aca="false">LEN(B20)</f>
        <v>21</v>
      </c>
      <c r="D20" s="8" t="n">
        <v>1093.63304097143</v>
      </c>
      <c r="E20" s="8" t="n">
        <v>8724.15498274957</v>
      </c>
      <c r="F20" s="1" t="n">
        <v>36658.9111247755</v>
      </c>
      <c r="G20" s="1" t="n">
        <v>0</v>
      </c>
      <c r="H20" s="1" t="s">
        <v>12</v>
      </c>
      <c r="I20" s="8" t="n">
        <v>989.042251190906</v>
      </c>
      <c r="J20" s="8" t="n">
        <v>1928.53515660421</v>
      </c>
      <c r="K20" s="8" t="n">
        <v>881.910242022419</v>
      </c>
      <c r="L20" s="8" t="n">
        <v>8.4015803829229E-194</v>
      </c>
      <c r="M20" s="8" t="s">
        <v>12</v>
      </c>
    </row>
    <row r="21" customFormat="false" ht="15.75" hidden="false" customHeight="false" outlineLevel="0" collapsed="false">
      <c r="A21" s="1" t="s">
        <v>45</v>
      </c>
      <c r="B21" s="1" t="s">
        <v>46</v>
      </c>
      <c r="C21" s="1" t="n">
        <f aca="false">LEN(B21)</f>
        <v>20</v>
      </c>
      <c r="D21" s="8" t="n">
        <v>250.676185665241</v>
      </c>
      <c r="E21" s="8" t="n">
        <v>549.430669222843</v>
      </c>
      <c r="F21" s="1" t="n">
        <v>714.760957558326</v>
      </c>
      <c r="G21" s="1" t="n">
        <v>1.84452386833456E-157</v>
      </c>
      <c r="H21" s="1" t="s">
        <v>12</v>
      </c>
      <c r="I21" s="8" t="n">
        <v>39.5455490072252</v>
      </c>
      <c r="J21" s="8" t="n">
        <v>33.7782694644444</v>
      </c>
      <c r="K21" s="8" t="n">
        <v>1.47210219901242</v>
      </c>
      <c r="L21" s="8" t="n">
        <v>0.225014458990504</v>
      </c>
      <c r="M21" s="8" t="s">
        <v>13</v>
      </c>
    </row>
    <row r="22" customFormat="false" ht="15.75" hidden="false" customHeight="false" outlineLevel="0" collapsed="false">
      <c r="A22" s="1" t="s">
        <v>47</v>
      </c>
      <c r="B22" s="1" t="s">
        <v>48</v>
      </c>
      <c r="C22" s="1" t="n">
        <f aca="false">LEN(B22)</f>
        <v>21</v>
      </c>
      <c r="D22" s="8" t="n">
        <v>12318.2078182046</v>
      </c>
      <c r="E22" s="8" t="n">
        <v>3607.34736159405</v>
      </c>
      <c r="F22" s="1" t="n">
        <v>33972.9150193568</v>
      </c>
      <c r="G22" s="1" t="n">
        <v>0</v>
      </c>
      <c r="H22" s="1" t="s">
        <v>12</v>
      </c>
      <c r="I22" s="8" t="n">
        <v>1487.80039989427</v>
      </c>
      <c r="J22" s="8" t="n">
        <v>561.762092167069</v>
      </c>
      <c r="K22" s="8" t="n">
        <v>1521.91702073525</v>
      </c>
      <c r="L22" s="8" t="n">
        <v>0</v>
      </c>
      <c r="M22" s="8" t="s">
        <v>12</v>
      </c>
    </row>
    <row r="23" customFormat="false" ht="15.75" hidden="false" customHeight="false" outlineLevel="0" collapsed="false">
      <c r="A23" s="1" t="s">
        <v>49</v>
      </c>
      <c r="B23" s="1" t="s">
        <v>50</v>
      </c>
      <c r="C23" s="1" t="n">
        <f aca="false">LEN(B23)</f>
        <v>21</v>
      </c>
      <c r="D23" s="8" t="n">
        <v>34.9084874034768</v>
      </c>
      <c r="E23" s="8" t="n">
        <v>11.2566283444141</v>
      </c>
      <c r="F23" s="1" t="n">
        <v>85.4184979298445</v>
      </c>
      <c r="G23" s="1" t="n">
        <v>2.41451269493429E-020</v>
      </c>
      <c r="H23" s="1" t="s">
        <v>12</v>
      </c>
      <c r="I23" s="8" t="n">
        <v>4.03526010277808</v>
      </c>
      <c r="J23" s="8" t="n">
        <v>2.72039754076062</v>
      </c>
      <c r="K23" s="8" t="n">
        <v>0.859046682214661</v>
      </c>
      <c r="L23" s="8" t="n">
        <v>0.354005612711065</v>
      </c>
      <c r="M23" s="8" t="s">
        <v>13</v>
      </c>
    </row>
    <row r="24" customFormat="false" ht="15.75" hidden="false" customHeight="false" outlineLevel="0" collapsed="false">
      <c r="A24" s="1" t="s">
        <v>51</v>
      </c>
      <c r="B24" s="1" t="s">
        <v>52</v>
      </c>
      <c r="C24" s="1" t="n">
        <f aca="false">LEN(B24)</f>
        <v>21</v>
      </c>
      <c r="D24" s="8" t="n">
        <v>5.31938855654988</v>
      </c>
      <c r="E24" s="8" t="n">
        <v>1.47408228288505</v>
      </c>
      <c r="F24" s="1" t="n">
        <v>15.4366844053754</v>
      </c>
      <c r="G24" s="1" t="n">
        <v>8.53159373849039E-005</v>
      </c>
      <c r="H24" s="1" t="s">
        <v>12</v>
      </c>
      <c r="I24" s="8" t="n">
        <v>2.82468207194465</v>
      </c>
      <c r="J24" s="8" t="n">
        <v>0.226699795063386</v>
      </c>
      <c r="K24" s="8" t="n">
        <v>9.22274549706115</v>
      </c>
      <c r="L24" s="8" t="n">
        <v>0.00239026846337465</v>
      </c>
      <c r="M24" s="8" t="s">
        <v>12</v>
      </c>
    </row>
    <row r="25" customFormat="false" ht="15.75" hidden="false" customHeight="false" outlineLevel="0" collapsed="false">
      <c r="A25" s="1" t="s">
        <v>53</v>
      </c>
      <c r="B25" s="1" t="s">
        <v>54</v>
      </c>
      <c r="C25" s="1" t="n">
        <f aca="false">LEN(B25)</f>
        <v>21</v>
      </c>
      <c r="D25" s="8" t="n">
        <v>2.82592517092804</v>
      </c>
      <c r="E25" s="8" t="n">
        <v>0.938052362082852</v>
      </c>
      <c r="F25" s="1" t="n">
        <v>6.66644371318596</v>
      </c>
      <c r="G25" s="1" t="n">
        <v>0.00982450409012644</v>
      </c>
      <c r="H25" s="1" t="s">
        <v>12</v>
      </c>
      <c r="I25" s="8" t="n">
        <v>1.21057803083342</v>
      </c>
      <c r="J25" s="8" t="n">
        <v>0</v>
      </c>
      <c r="K25" s="8" t="n">
        <v>5.34000728872664</v>
      </c>
      <c r="L25" s="8" t="n">
        <v>0.0208413880985336</v>
      </c>
      <c r="M25" s="8"/>
    </row>
    <row r="26" customFormat="false" ht="15.75" hidden="false" customHeight="false" outlineLevel="0" collapsed="false">
      <c r="A26" s="1" t="s">
        <v>55</v>
      </c>
      <c r="B26" s="1" t="s">
        <v>56</v>
      </c>
      <c r="C26" s="1" t="n">
        <f aca="false">LEN(B26)</f>
        <v>21</v>
      </c>
      <c r="D26" s="8" t="n">
        <v>2.32723249356512</v>
      </c>
      <c r="E26" s="8" t="n">
        <v>1.3400748035305</v>
      </c>
      <c r="F26" s="1" t="n">
        <v>1.82272781062892</v>
      </c>
      <c r="G26" s="1" t="n">
        <v>0.176989003292319</v>
      </c>
      <c r="H26" s="1" t="s">
        <v>13</v>
      </c>
      <c r="I26" s="8" t="n">
        <v>1.21057803083342</v>
      </c>
      <c r="J26" s="8" t="n">
        <v>0.45339959012677</v>
      </c>
      <c r="K26" s="8" t="n">
        <v>1.25344167223527</v>
      </c>
      <c r="L26" s="8" t="n">
        <v>0.262896359788315</v>
      </c>
      <c r="M26" s="8" t="s">
        <v>13</v>
      </c>
    </row>
    <row r="27" customFormat="false" ht="15.75" hidden="false" customHeight="false" outlineLevel="0" collapsed="false">
      <c r="A27" s="9" t="s">
        <v>57</v>
      </c>
      <c r="B27" s="1" t="s">
        <v>58</v>
      </c>
      <c r="C27" s="1" t="n">
        <f aca="false">LEN(B27)</f>
        <v>20</v>
      </c>
      <c r="D27" s="8" t="n">
        <v>0.997385354293719</v>
      </c>
      <c r="E27" s="8" t="n">
        <v>0.2680149605951</v>
      </c>
      <c r="F27" s="1" t="n">
        <v>2.98514722042424</v>
      </c>
      <c r="G27" s="1" t="n">
        <v>0.08403167028011</v>
      </c>
      <c r="H27" s="1" t="s">
        <v>13</v>
      </c>
      <c r="I27" s="8" t="n">
        <v>0.807052020555615</v>
      </c>
      <c r="J27" s="8" t="n">
        <v>0</v>
      </c>
      <c r="K27" s="8" t="n">
        <v>3.56000434240501</v>
      </c>
      <c r="L27" s="8" t="n">
        <v>0.0591875935211322</v>
      </c>
      <c r="M27" s="8" t="s">
        <v>13</v>
      </c>
    </row>
    <row r="28" customFormat="false" ht="15.75" hidden="false" customHeight="false" outlineLevel="0" collapsed="false">
      <c r="A28" s="1" t="s">
        <v>59</v>
      </c>
      <c r="B28" s="1" t="s">
        <v>60</v>
      </c>
      <c r="C28" s="1" t="n">
        <f aca="false">LEN(B28)</f>
        <v>21</v>
      </c>
      <c r="D28" s="8" t="n">
        <v>23.7710176142069</v>
      </c>
      <c r="E28" s="8" t="n">
        <v>15.0088377900559</v>
      </c>
      <c r="F28" s="1" t="n">
        <v>13.5161057928471</v>
      </c>
      <c r="G28" s="1" t="n">
        <v>0.000236524728263445</v>
      </c>
      <c r="H28" s="1" t="s">
        <v>12</v>
      </c>
      <c r="I28" s="8" t="n">
        <v>29.0538727400022</v>
      </c>
      <c r="J28" s="8" t="n">
        <v>13.6019877038031</v>
      </c>
      <c r="K28" s="8" t="n">
        <v>19.7730955764143</v>
      </c>
      <c r="L28" s="8" t="n">
        <v>8.72015488757092E-006</v>
      </c>
      <c r="M28" s="8" t="s">
        <v>12</v>
      </c>
    </row>
    <row r="29" customFormat="false" ht="15.75" hidden="false" customHeight="false" outlineLevel="0" collapsed="false">
      <c r="A29" s="1" t="s">
        <v>61</v>
      </c>
      <c r="B29" s="1" t="s">
        <v>60</v>
      </c>
      <c r="C29" s="1" t="n">
        <f aca="false">LEN(B29)</f>
        <v>21</v>
      </c>
      <c r="D29" s="8" t="n">
        <v>23.7710176142069</v>
      </c>
      <c r="E29" s="8" t="n">
        <v>15.0088377900559</v>
      </c>
      <c r="F29" s="1" t="n">
        <v>13.5161057928471</v>
      </c>
      <c r="G29" s="1" t="n">
        <v>0.000236524728263445</v>
      </c>
      <c r="H29" s="1" t="s">
        <v>12</v>
      </c>
      <c r="I29" s="8" t="n">
        <v>29.0538727400022</v>
      </c>
      <c r="J29" s="8" t="n">
        <v>13.6019877038031</v>
      </c>
      <c r="K29" s="8" t="n">
        <v>19.7730955764143</v>
      </c>
      <c r="L29" s="8" t="n">
        <v>8.72015488757092E-006</v>
      </c>
      <c r="M29" s="8" t="s">
        <v>12</v>
      </c>
    </row>
    <row r="30" customFormat="false" ht="15.75" hidden="false" customHeight="false" outlineLevel="0" collapsed="false">
      <c r="A30" s="1" t="s">
        <v>62</v>
      </c>
      <c r="B30" s="1" t="s">
        <v>63</v>
      </c>
      <c r="C30" s="1" t="n">
        <f aca="false">LEN(B30)</f>
        <v>21</v>
      </c>
      <c r="D30" s="8" t="n">
        <v>10.4725462198503</v>
      </c>
      <c r="E30" s="8" t="n">
        <v>3.35018700757813</v>
      </c>
      <c r="F30" s="1" t="n">
        <v>25.8777869093101</v>
      </c>
      <c r="G30" s="1" t="n">
        <v>3.63730772396171E-007</v>
      </c>
      <c r="H30" s="1" t="s">
        <v>12</v>
      </c>
      <c r="I30" s="8" t="n">
        <v>10.491676267223</v>
      </c>
      <c r="J30" s="8" t="n">
        <v>2.04029815557047</v>
      </c>
      <c r="K30" s="8" t="n">
        <v>22.3083045940604</v>
      </c>
      <c r="L30" s="8" t="n">
        <v>2.32200257063611E-006</v>
      </c>
      <c r="M30" s="8" t="s">
        <v>12</v>
      </c>
    </row>
    <row r="31" customFormat="false" ht="15.75" hidden="false" customHeight="false" outlineLevel="0" collapsed="false">
      <c r="A31" s="1" t="s">
        <v>64</v>
      </c>
      <c r="B31" s="1" t="s">
        <v>65</v>
      </c>
      <c r="C31" s="1" t="n">
        <f aca="false">LEN(B31)</f>
        <v>20</v>
      </c>
      <c r="D31" s="8" t="n">
        <v>0</v>
      </c>
      <c r="E31" s="8" t="n">
        <v>0.13400748029755</v>
      </c>
      <c r="F31" s="1" t="n">
        <v>0.806152745255396</v>
      </c>
      <c r="G31" s="1" t="n">
        <v>0.369260145545686</v>
      </c>
      <c r="H31" s="1" t="s">
        <v>13</v>
      </c>
      <c r="I31" s="8" t="n">
        <v>0</v>
      </c>
      <c r="J31" s="8" t="n">
        <v>0.226699795063386</v>
      </c>
      <c r="K31" s="8" t="n">
        <v>0.561797312181957</v>
      </c>
      <c r="L31" s="8" t="n">
        <v>0.453536987424886</v>
      </c>
      <c r="M31" s="8" t="s">
        <v>13</v>
      </c>
    </row>
    <row r="32" customFormat="false" ht="15.75" hidden="false" customHeight="false" outlineLevel="0" collapsed="false">
      <c r="A32" s="1" t="s">
        <v>66</v>
      </c>
      <c r="B32" s="1" t="s">
        <v>67</v>
      </c>
      <c r="C32" s="1" t="n">
        <f aca="false">LEN(B32)</f>
        <v>21</v>
      </c>
      <c r="D32" s="8" t="n">
        <v>1346.30399740414</v>
      </c>
      <c r="E32" s="8" t="n">
        <v>203.423355030648</v>
      </c>
      <c r="F32" s="1" t="n">
        <v>6101.42608184153</v>
      </c>
      <c r="G32" s="1" t="n">
        <v>0</v>
      </c>
      <c r="H32" s="1" t="s">
        <v>12</v>
      </c>
      <c r="I32" s="8" t="n">
        <v>403.929536288086</v>
      </c>
      <c r="J32" s="8" t="n">
        <v>8.38789241734526</v>
      </c>
      <c r="K32" s="8" t="n">
        <v>1647.8962041492</v>
      </c>
      <c r="L32" s="8" t="n">
        <v>0</v>
      </c>
      <c r="M32" s="8" t="s">
        <v>12</v>
      </c>
    </row>
    <row r="33" customFormat="false" ht="15.75" hidden="false" customHeight="false" outlineLevel="0" collapsed="false">
      <c r="A33" s="1" t="s">
        <v>68</v>
      </c>
      <c r="B33" s="1" t="s">
        <v>69</v>
      </c>
      <c r="C33" s="1" t="n">
        <f aca="false">LEN(B33)</f>
        <v>21</v>
      </c>
      <c r="D33" s="8" t="n">
        <v>0.997385354293719</v>
      </c>
      <c r="E33" s="8" t="n">
        <v>0.670037401487751</v>
      </c>
      <c r="F33" s="1" t="n">
        <v>0.437306718976996</v>
      </c>
      <c r="G33" s="1" t="n">
        <v>0.508425260801161</v>
      </c>
      <c r="H33" s="1" t="s">
        <v>13</v>
      </c>
      <c r="I33" s="8" t="n">
        <v>0.403526010277808</v>
      </c>
      <c r="J33" s="8" t="n">
        <v>0</v>
      </c>
      <c r="K33" s="8" t="n">
        <v>1.78000191282954</v>
      </c>
      <c r="L33" s="8" t="n">
        <v>0.182149192438021</v>
      </c>
      <c r="M33" s="8" t="s">
        <v>13</v>
      </c>
    </row>
    <row r="34" customFormat="false" ht="15.75" hidden="false" customHeight="false" outlineLevel="0" collapsed="false">
      <c r="A34" s="9" t="s">
        <v>70</v>
      </c>
      <c r="B34" s="1" t="s">
        <v>71</v>
      </c>
      <c r="C34" s="1" t="n">
        <f aca="false">LEN(B34)</f>
        <v>21</v>
      </c>
      <c r="D34" s="8" t="n">
        <v>0.664923569529146</v>
      </c>
      <c r="E34" s="8" t="n">
        <v>0.536029921190201</v>
      </c>
      <c r="F34" s="1" t="n">
        <v>0.0932250288155736</v>
      </c>
      <c r="G34" s="1" t="n">
        <v>0.760116550713108</v>
      </c>
      <c r="H34" s="1" t="s">
        <v>13</v>
      </c>
      <c r="I34" s="8" t="n">
        <v>0</v>
      </c>
      <c r="J34" s="8" t="n">
        <v>0</v>
      </c>
      <c r="K34" s="8" t="s">
        <v>28</v>
      </c>
      <c r="L34" s="8" t="s">
        <v>28</v>
      </c>
      <c r="M34" s="8" t="s">
        <v>28</v>
      </c>
    </row>
    <row r="35" customFormat="false" ht="15.75" hidden="false" customHeight="false" outlineLevel="0" collapsed="false">
      <c r="A35" s="1" t="s">
        <v>72</v>
      </c>
      <c r="B35" s="1" t="s">
        <v>73</v>
      </c>
      <c r="C35" s="1" t="n">
        <f aca="false">LEN(B35)</f>
        <v>21</v>
      </c>
      <c r="D35" s="8" t="n">
        <v>0.332461784764573</v>
      </c>
      <c r="E35" s="8" t="n">
        <v>0.13400748029755</v>
      </c>
      <c r="F35" s="1" t="n">
        <v>0.589330761387224</v>
      </c>
      <c r="G35" s="1" t="n">
        <v>0.442678031666515</v>
      </c>
      <c r="H35" s="1" t="s">
        <v>13</v>
      </c>
      <c r="I35" s="8" t="n">
        <v>0</v>
      </c>
      <c r="J35" s="8" t="n">
        <v>0</v>
      </c>
      <c r="K35" s="8" t="s">
        <v>28</v>
      </c>
      <c r="L35" s="8" t="s">
        <v>28</v>
      </c>
      <c r="M35" s="8" t="s">
        <v>28</v>
      </c>
    </row>
    <row r="36" customFormat="false" ht="15.75" hidden="false" customHeight="false" outlineLevel="0" collapsed="false">
      <c r="A36" s="1" t="s">
        <v>74</v>
      </c>
      <c r="B36" s="1" t="s">
        <v>75</v>
      </c>
      <c r="C36" s="1" t="n">
        <f aca="false">LEN(B36)</f>
        <v>21</v>
      </c>
      <c r="D36" s="8" t="n">
        <v>605.579140910067</v>
      </c>
      <c r="E36" s="8" t="n">
        <v>184.394292884919</v>
      </c>
      <c r="F36" s="1" t="n">
        <v>1587.26434157359</v>
      </c>
      <c r="G36" s="1" t="n">
        <v>0</v>
      </c>
      <c r="H36" s="1" t="s">
        <v>12</v>
      </c>
      <c r="I36" s="8" t="n">
        <v>390.20965193864</v>
      </c>
      <c r="J36" s="8" t="n">
        <v>87.05272130434</v>
      </c>
      <c r="K36" s="8" t="n">
        <v>743.776010971721</v>
      </c>
      <c r="L36" s="8" t="n">
        <v>9.05166253727854E-164</v>
      </c>
      <c r="M36" s="8" t="s">
        <v>12</v>
      </c>
    </row>
    <row r="37" customFormat="false" ht="15.75" hidden="false" customHeight="false" outlineLevel="0" collapsed="false">
      <c r="A37" s="1" t="s">
        <v>76</v>
      </c>
      <c r="B37" s="1" t="s">
        <v>77</v>
      </c>
      <c r="C37" s="1" t="n">
        <f aca="false">LEN(B37)</f>
        <v>21</v>
      </c>
      <c r="D37" s="8" t="n">
        <v>576.821196605723</v>
      </c>
      <c r="E37" s="8" t="n">
        <v>294.012411743319</v>
      </c>
      <c r="F37" s="1" t="n">
        <v>634.167988073455</v>
      </c>
      <c r="G37" s="1" t="n">
        <v>6.19907437514245E-140</v>
      </c>
      <c r="H37" s="1" t="s">
        <v>12</v>
      </c>
      <c r="I37" s="8" t="n">
        <v>460.423177726979</v>
      </c>
      <c r="J37" s="8" t="n">
        <v>104.735305319284</v>
      </c>
      <c r="K37" s="8" t="n">
        <v>862.944759233461</v>
      </c>
      <c r="L37" s="8" t="n">
        <v>1.11525243948132E-189</v>
      </c>
      <c r="M37" s="8" t="s">
        <v>12</v>
      </c>
    </row>
    <row r="38" customFormat="false" ht="15.75" hidden="false" customHeight="false" outlineLevel="0" collapsed="false">
      <c r="A38" s="1" t="s">
        <v>78</v>
      </c>
      <c r="B38" s="1" t="s">
        <v>79</v>
      </c>
      <c r="C38" s="1" t="n">
        <f aca="false">LEN(B38)</f>
        <v>20</v>
      </c>
      <c r="D38" s="8" t="n">
        <v>11.4699315745761</v>
      </c>
      <c r="E38" s="8" t="n">
        <v>1.47408228288505</v>
      </c>
      <c r="F38" s="1" t="n">
        <v>56.0675026634481</v>
      </c>
      <c r="G38" s="1" t="n">
        <v>7.0025039209865E-014</v>
      </c>
      <c r="H38" s="1" t="s">
        <v>12</v>
      </c>
      <c r="I38" s="8" t="n">
        <v>6.45641616444492</v>
      </c>
      <c r="J38" s="8" t="n">
        <v>2.72039754076062</v>
      </c>
      <c r="K38" s="8" t="n">
        <v>5.4492801743167</v>
      </c>
      <c r="L38" s="8" t="n">
        <v>0.0195763929898346</v>
      </c>
      <c r="M38" s="8"/>
    </row>
    <row r="39" customFormat="false" ht="15.75" hidden="false" customHeight="false" outlineLevel="0" collapsed="false">
      <c r="A39" s="1" t="s">
        <v>80</v>
      </c>
      <c r="B39" s="1" t="s">
        <v>81</v>
      </c>
      <c r="C39" s="1" t="n">
        <f aca="false">LEN(B39)</f>
        <v>21</v>
      </c>
      <c r="D39" s="8" t="n">
        <v>376.512971236055</v>
      </c>
      <c r="E39" s="8" t="n">
        <v>116.854522823427</v>
      </c>
      <c r="F39" s="1" t="n">
        <v>965.051994375184</v>
      </c>
      <c r="G39" s="1" t="n">
        <v>7.09312951445369E-212</v>
      </c>
      <c r="H39" s="1" t="s">
        <v>12</v>
      </c>
      <c r="I39" s="8" t="n">
        <v>220.72872762196</v>
      </c>
      <c r="J39" s="8" t="n">
        <v>11.1082899581059</v>
      </c>
      <c r="K39" s="8" t="n">
        <v>806.00159094605</v>
      </c>
      <c r="L39" s="8" t="n">
        <v>2.67431937474715E-177</v>
      </c>
      <c r="M39" s="8" t="s">
        <v>12</v>
      </c>
    </row>
    <row r="40" customFormat="false" ht="15.75" hidden="false" customHeight="false" outlineLevel="0" collapsed="false">
      <c r="A40" s="1" t="s">
        <v>82</v>
      </c>
      <c r="B40" s="1" t="s">
        <v>83</v>
      </c>
      <c r="C40" s="1" t="n">
        <f aca="false">LEN(B40)</f>
        <v>21</v>
      </c>
      <c r="D40" s="8" t="n">
        <v>76.9649031677782</v>
      </c>
      <c r="E40" s="8" t="n">
        <v>28.6776007865662</v>
      </c>
      <c r="F40" s="1" t="n">
        <v>154.617360956058</v>
      </c>
      <c r="G40" s="1" t="n">
        <v>1.6975117718759E-035</v>
      </c>
      <c r="H40" s="1" t="s">
        <v>12</v>
      </c>
      <c r="I40" s="8" t="n">
        <v>3.22820808222246</v>
      </c>
      <c r="J40" s="8" t="n">
        <v>0.45339959012677</v>
      </c>
      <c r="K40" s="8" t="n">
        <v>8.41674169794274</v>
      </c>
      <c r="L40" s="8" t="n">
        <v>0.00371781481537947</v>
      </c>
      <c r="M40" s="8" t="s">
        <v>12</v>
      </c>
    </row>
    <row r="41" customFormat="false" ht="15.75" hidden="false" customHeight="false" outlineLevel="0" collapsed="false">
      <c r="A41" s="1" t="s">
        <v>84</v>
      </c>
      <c r="B41" s="1" t="s">
        <v>85</v>
      </c>
      <c r="C41" s="1" t="n">
        <f aca="false">LEN(B41)</f>
        <v>19</v>
      </c>
      <c r="D41" s="8" t="n">
        <v>8.64400640364809</v>
      </c>
      <c r="E41" s="8" t="n">
        <v>1.20606732267795</v>
      </c>
      <c r="F41" s="1" t="n">
        <v>40.713326397525</v>
      </c>
      <c r="G41" s="1" t="n">
        <v>1.7628088842217E-010</v>
      </c>
      <c r="H41" s="1" t="s">
        <v>12</v>
      </c>
      <c r="I41" s="8" t="n">
        <v>4.84231212333369</v>
      </c>
      <c r="J41" s="8" t="n">
        <v>2.04029815557047</v>
      </c>
      <c r="K41" s="8" t="n">
        <v>4.08695597807877</v>
      </c>
      <c r="L41" s="8" t="n">
        <v>0.043215410866508</v>
      </c>
      <c r="M41" s="8"/>
    </row>
    <row r="42" customFormat="false" ht="15.75" hidden="false" customHeight="false" outlineLevel="0" collapsed="false">
      <c r="A42" s="1" t="s">
        <v>86</v>
      </c>
      <c r="B42" s="1" t="s">
        <v>87</v>
      </c>
      <c r="C42" s="1" t="n">
        <f aca="false">LEN(B42)</f>
        <v>20</v>
      </c>
      <c r="D42" s="8" t="n">
        <v>5.31938855654988</v>
      </c>
      <c r="E42" s="8" t="n">
        <v>2.01011220404763</v>
      </c>
      <c r="F42" s="1" t="n">
        <v>10.4599341560105</v>
      </c>
      <c r="G42" s="1" t="n">
        <v>0.00121991630862995</v>
      </c>
      <c r="H42" s="1" t="s">
        <v>12</v>
      </c>
      <c r="I42" s="8" t="n">
        <v>0.403526010277808</v>
      </c>
      <c r="J42" s="8" t="n">
        <v>2.72039754076062</v>
      </c>
      <c r="K42" s="8" t="n">
        <v>4.51376258404022</v>
      </c>
      <c r="L42" s="8" t="n">
        <v>0.033623203932036</v>
      </c>
      <c r="M42" s="8"/>
    </row>
    <row r="43" customFormat="false" ht="15.75" hidden="false" customHeight="false" outlineLevel="0" collapsed="false">
      <c r="A43" s="1" t="s">
        <v>88</v>
      </c>
      <c r="B43" s="1" t="s">
        <v>89</v>
      </c>
      <c r="C43" s="1" t="n">
        <f aca="false">LEN(B43)</f>
        <v>21</v>
      </c>
      <c r="D43" s="8" t="n">
        <v>2.65969427767857</v>
      </c>
      <c r="E43" s="8" t="n">
        <v>0.402022440892651</v>
      </c>
      <c r="F43" s="1" t="n">
        <v>12.0428108317615</v>
      </c>
      <c r="G43" s="1" t="n">
        <v>0.000519925122365553</v>
      </c>
      <c r="H43" s="1" t="s">
        <v>12</v>
      </c>
      <c r="I43" s="8" t="n">
        <v>0.403526010277808</v>
      </c>
      <c r="J43" s="8" t="n">
        <v>0</v>
      </c>
      <c r="K43" s="8" t="n">
        <v>1.78000191282954</v>
      </c>
      <c r="L43" s="8" t="n">
        <v>0.182149192438021</v>
      </c>
      <c r="M43" s="8" t="s">
        <v>13</v>
      </c>
    </row>
    <row r="44" customFormat="false" ht="15.75" hidden="false" customHeight="false" outlineLevel="0" collapsed="false">
      <c r="A44" s="9" t="s">
        <v>90</v>
      </c>
      <c r="B44" s="1" t="s">
        <v>91</v>
      </c>
      <c r="C44" s="1" t="n">
        <f aca="false">LEN(B44)</f>
        <v>21</v>
      </c>
      <c r="D44" s="8" t="n">
        <v>10.9712388972309</v>
      </c>
      <c r="E44" s="8" t="n">
        <v>4.02022440892651</v>
      </c>
      <c r="F44" s="1" t="n">
        <v>22.5937058385228</v>
      </c>
      <c r="G44" s="1" t="n">
        <v>2.00139214690817E-006</v>
      </c>
      <c r="H44" s="1" t="s">
        <v>12</v>
      </c>
      <c r="I44" s="8" t="n">
        <v>8.07052020555615</v>
      </c>
      <c r="J44" s="8" t="n">
        <v>0</v>
      </c>
      <c r="K44" s="8" t="n">
        <v>35.6001364385751</v>
      </c>
      <c r="L44" s="8" t="n">
        <v>2.42270572023713E-009</v>
      </c>
      <c r="M44" s="8" t="s">
        <v>12</v>
      </c>
    </row>
    <row r="45" customFormat="false" ht="15.75" hidden="false" customHeight="false" outlineLevel="0" collapsed="false">
      <c r="A45" s="9" t="s">
        <v>92</v>
      </c>
      <c r="B45" s="1" t="s">
        <v>93</v>
      </c>
      <c r="C45" s="1" t="n">
        <f aca="false">LEN(B45)</f>
        <v>21</v>
      </c>
      <c r="D45" s="8" t="n">
        <v>85.6089095768776</v>
      </c>
      <c r="E45" s="8" t="n">
        <v>24.6573763747492</v>
      </c>
      <c r="F45" s="1" t="n">
        <v>238.601868171511</v>
      </c>
      <c r="G45" s="1" t="n">
        <v>7.93531747565219E-054</v>
      </c>
      <c r="H45" s="1" t="s">
        <v>12</v>
      </c>
      <c r="I45" s="8" t="n">
        <v>37.1243929455583</v>
      </c>
      <c r="J45" s="8" t="n">
        <v>2.72039754076062</v>
      </c>
      <c r="K45" s="8" t="n">
        <v>124.413732030488</v>
      </c>
      <c r="L45" s="8" t="n">
        <v>6.83886512915615E-029</v>
      </c>
      <c r="M45" s="8" t="s">
        <v>12</v>
      </c>
    </row>
    <row r="46" customFormat="false" ht="15.75" hidden="false" customHeight="false" outlineLevel="0" collapsed="false">
      <c r="A46" s="9" t="s">
        <v>94</v>
      </c>
      <c r="B46" s="1" t="s">
        <v>95</v>
      </c>
      <c r="C46" s="1" t="n">
        <f aca="false">LEN(B46)</f>
        <v>21</v>
      </c>
      <c r="D46" s="8" t="n">
        <v>25.2670956421076</v>
      </c>
      <c r="E46" s="8" t="n">
        <v>4.28823936952161</v>
      </c>
      <c r="F46" s="1" t="n">
        <v>107.376920239416</v>
      </c>
      <c r="G46" s="1" t="n">
        <v>3.68068071409074E-025</v>
      </c>
      <c r="H46" s="1" t="s">
        <v>12</v>
      </c>
      <c r="I46" s="8" t="n">
        <v>3.22820808222246</v>
      </c>
      <c r="J46" s="8" t="n">
        <v>0.226699795063385</v>
      </c>
      <c r="K46" s="8" t="n">
        <v>10.9424479745176</v>
      </c>
      <c r="L46" s="8" t="n">
        <v>0.000939859129850947</v>
      </c>
      <c r="M46" s="8" t="s">
        <v>12</v>
      </c>
    </row>
    <row r="47" customFormat="false" ht="15.75" hidden="false" customHeight="false" outlineLevel="0" collapsed="false">
      <c r="A47" s="1" t="s">
        <v>96</v>
      </c>
      <c r="B47" s="1" t="s">
        <v>97</v>
      </c>
      <c r="C47" s="1" t="n">
        <f aca="false">LEN(B47)</f>
        <v>22</v>
      </c>
      <c r="D47" s="8" t="n">
        <v>3466.57903015034</v>
      </c>
      <c r="E47" s="8" t="n">
        <v>724.444438465574</v>
      </c>
      <c r="F47" s="1" t="n">
        <v>12879.2040174572</v>
      </c>
      <c r="G47" s="1" t="n">
        <v>0</v>
      </c>
      <c r="H47" s="1" t="s">
        <v>12</v>
      </c>
      <c r="I47" s="8" t="n">
        <v>180.779652604458</v>
      </c>
      <c r="J47" s="8" t="n">
        <v>12.6951885235496</v>
      </c>
      <c r="K47" s="8" t="n">
        <v>612.82111832522</v>
      </c>
      <c r="L47" s="8" t="n">
        <v>2.72365657169201E-135</v>
      </c>
      <c r="M47" s="8" t="s">
        <v>12</v>
      </c>
    </row>
    <row r="48" customFormat="false" ht="15.75" hidden="false" customHeight="false" outlineLevel="0" collapsed="false">
      <c r="A48" s="1" t="s">
        <v>98</v>
      </c>
      <c r="B48" s="1" t="s">
        <v>99</v>
      </c>
      <c r="C48" s="1" t="n">
        <f aca="false">LEN(B48)</f>
        <v>21</v>
      </c>
      <c r="D48" s="8" t="n">
        <v>32.2487931257982</v>
      </c>
      <c r="E48" s="8" t="n">
        <v>9.78254606152904</v>
      </c>
      <c r="F48" s="1" t="n">
        <v>84.8628524805131</v>
      </c>
      <c r="G48" s="1" t="n">
        <v>3.19795268381708E-020</v>
      </c>
      <c r="H48" s="1" t="s">
        <v>12</v>
      </c>
      <c r="I48" s="8" t="n">
        <v>0</v>
      </c>
      <c r="J48" s="8" t="n">
        <v>0.45339959012677</v>
      </c>
      <c r="K48" s="8" t="n">
        <v>1.12359478745726</v>
      </c>
      <c r="L48" s="8" t="n">
        <v>0.289145923788628</v>
      </c>
      <c r="M48" s="8" t="s">
        <v>13</v>
      </c>
    </row>
    <row r="49" customFormat="false" ht="15.75" hidden="false" customHeight="false" outlineLevel="0" collapsed="false">
      <c r="A49" s="1" t="s">
        <v>100</v>
      </c>
      <c r="B49" s="1" t="s">
        <v>101</v>
      </c>
      <c r="C49" s="1" t="n">
        <f aca="false">LEN(B49)</f>
        <v>21</v>
      </c>
      <c r="D49" s="8" t="n">
        <v>10.9712388972132</v>
      </c>
      <c r="E49" s="8" t="n">
        <v>4.95827677106586</v>
      </c>
      <c r="F49" s="1" t="n">
        <v>15.7580419852363</v>
      </c>
      <c r="G49" s="1" t="n">
        <v>7.1981294834211E-005</v>
      </c>
      <c r="H49" s="1" t="s">
        <v>12</v>
      </c>
      <c r="I49" s="8" t="n">
        <v>19.7727745036125</v>
      </c>
      <c r="J49" s="8" t="n">
        <v>3.85389651607754</v>
      </c>
      <c r="K49" s="8" t="n">
        <v>41.9722713716894</v>
      </c>
      <c r="L49" s="8" t="n">
        <v>9.25769317825234E-011</v>
      </c>
      <c r="M49" s="8" t="s">
        <v>12</v>
      </c>
    </row>
    <row r="50" customFormat="false" ht="15.75" hidden="false" customHeight="false" outlineLevel="0" collapsed="false">
      <c r="A50" s="1" t="s">
        <v>102</v>
      </c>
      <c r="B50" s="1" t="s">
        <v>103</v>
      </c>
      <c r="C50" s="1" t="n">
        <f aca="false">LEN(B50)</f>
        <v>22</v>
      </c>
      <c r="D50" s="8" t="n">
        <v>1.49607803144058</v>
      </c>
      <c r="E50" s="8" t="n">
        <v>0.13400748029755</v>
      </c>
      <c r="F50" s="1" t="n">
        <v>8.32834583826992</v>
      </c>
      <c r="G50" s="1" t="n">
        <v>0.00390311841187656</v>
      </c>
      <c r="H50" s="1" t="s">
        <v>12</v>
      </c>
      <c r="I50" s="8" t="n">
        <v>0.403526010277808</v>
      </c>
      <c r="J50" s="8" t="n">
        <v>0</v>
      </c>
      <c r="K50" s="8" t="n">
        <v>1.78000191282954</v>
      </c>
      <c r="L50" s="8" t="n">
        <v>0.182149192438021</v>
      </c>
      <c r="M50" s="8" t="s">
        <v>13</v>
      </c>
    </row>
    <row r="51" customFormat="false" ht="15.75" hidden="false" customHeight="false" outlineLevel="0" collapsed="false">
      <c r="A51" s="1" t="s">
        <v>104</v>
      </c>
      <c r="B51" s="1" t="s">
        <v>105</v>
      </c>
      <c r="C51" s="1" t="n">
        <f aca="false">LEN(B51)</f>
        <v>22</v>
      </c>
      <c r="D51" s="8" t="n">
        <v>1.16361624667601</v>
      </c>
      <c r="E51" s="8" t="n">
        <v>0.13400748029755</v>
      </c>
      <c r="F51" s="1" t="n">
        <v>5.9485888994719</v>
      </c>
      <c r="G51" s="1" t="n">
        <v>0.0147290726789521</v>
      </c>
      <c r="I51" s="8" t="n">
        <v>0.807052020555615</v>
      </c>
      <c r="J51" s="8" t="n">
        <v>0</v>
      </c>
      <c r="K51" s="8" t="n">
        <v>3.56000434240501</v>
      </c>
      <c r="L51" s="8" t="n">
        <v>0.0591875935211322</v>
      </c>
      <c r="M51" s="8" t="s">
        <v>13</v>
      </c>
    </row>
    <row r="52" customFormat="false" ht="15.75" hidden="false" customHeight="false" outlineLevel="0" collapsed="false">
      <c r="A52" s="1" t="s">
        <v>106</v>
      </c>
      <c r="B52" s="1" t="s">
        <v>107</v>
      </c>
      <c r="C52" s="1" t="n">
        <f aca="false">LEN(B52)</f>
        <v>21</v>
      </c>
      <c r="D52" s="8" t="n">
        <v>0.332461784764573</v>
      </c>
      <c r="E52" s="8" t="n">
        <v>0.804044881785301</v>
      </c>
      <c r="F52" s="1" t="n">
        <v>1.24791772585578</v>
      </c>
      <c r="G52" s="1" t="n">
        <v>0.263950767388644</v>
      </c>
      <c r="H52" s="1" t="s">
        <v>13</v>
      </c>
      <c r="I52" s="8" t="n">
        <v>0.403526010277808</v>
      </c>
      <c r="J52" s="8" t="n">
        <v>0</v>
      </c>
      <c r="K52" s="8" t="n">
        <v>1.78000191282954</v>
      </c>
      <c r="L52" s="8" t="n">
        <v>0.182149192438021</v>
      </c>
      <c r="M52" s="8" t="s">
        <v>13</v>
      </c>
    </row>
    <row r="53" customFormat="false" ht="15.75" hidden="false" customHeight="false" outlineLevel="0" collapsed="false">
      <c r="A53" s="9" t="s">
        <v>108</v>
      </c>
      <c r="B53" s="1" t="s">
        <v>109</v>
      </c>
      <c r="C53" s="1" t="n">
        <f aca="false">LEN(B53)</f>
        <v>21</v>
      </c>
      <c r="D53" s="8" t="n">
        <v>19.1165526223056</v>
      </c>
      <c r="E53" s="8" t="n">
        <v>13.6687629965104</v>
      </c>
      <c r="F53" s="1" t="n">
        <v>6.13969980714066</v>
      </c>
      <c r="G53" s="1" t="n">
        <v>0.0132179765831745</v>
      </c>
      <c r="I53" s="8" t="n">
        <v>10.0881502569452</v>
      </c>
      <c r="J53" s="8" t="n">
        <v>2.49369774569723</v>
      </c>
      <c r="K53" s="8" t="n">
        <v>17.5133831537067</v>
      </c>
      <c r="L53" s="8" t="n">
        <v>2.85292395657626E-005</v>
      </c>
      <c r="M53" s="8" t="s">
        <v>12</v>
      </c>
    </row>
    <row r="54" customFormat="false" ht="15.75" hidden="false" customHeight="false" outlineLevel="0" collapsed="false">
      <c r="A54" s="9" t="s">
        <v>110</v>
      </c>
      <c r="B54" s="1" t="s">
        <v>111</v>
      </c>
      <c r="C54" s="1" t="n">
        <f aca="false">LEN(B54)</f>
        <v>21</v>
      </c>
      <c r="D54" s="8" t="n">
        <v>7.31415926482061</v>
      </c>
      <c r="E54" s="8" t="n">
        <v>9.51453110112606</v>
      </c>
      <c r="F54" s="1" t="n">
        <v>1.88998014897909</v>
      </c>
      <c r="G54" s="1" t="n">
        <v>0.169204221052374</v>
      </c>
      <c r="H54" s="1" t="s">
        <v>13</v>
      </c>
      <c r="I54" s="8" t="n">
        <v>4.84231212333369</v>
      </c>
      <c r="J54" s="8" t="n">
        <v>1.13349897531693</v>
      </c>
      <c r="K54" s="8" t="n">
        <v>8.84503176765833</v>
      </c>
      <c r="L54" s="8" t="n">
        <v>0.00293887790694029</v>
      </c>
      <c r="M54" s="8" t="s">
        <v>12</v>
      </c>
    </row>
    <row r="55" customFormat="false" ht="15.75" hidden="false" customHeight="false" outlineLevel="0" collapsed="false">
      <c r="A55" s="9" t="s">
        <v>112</v>
      </c>
      <c r="B55" s="1" t="s">
        <v>113</v>
      </c>
      <c r="C55" s="1" t="n">
        <f aca="false">LEN(B55)</f>
        <v>21</v>
      </c>
      <c r="D55" s="8" t="n">
        <v>3.49084874034768</v>
      </c>
      <c r="E55" s="8" t="n">
        <v>0.938052362082852</v>
      </c>
      <c r="F55" s="1" t="n">
        <v>10.4480307772239</v>
      </c>
      <c r="G55" s="1" t="n">
        <v>0.0012278028539698</v>
      </c>
      <c r="H55" s="1" t="s">
        <v>12</v>
      </c>
      <c r="I55" s="8" t="n">
        <v>0.807052020555615</v>
      </c>
      <c r="J55" s="8" t="n">
        <v>0</v>
      </c>
      <c r="K55" s="8" t="n">
        <v>3.56000434240501</v>
      </c>
      <c r="L55" s="8" t="n">
        <v>0.0591875935211322</v>
      </c>
      <c r="M55" s="8" t="s">
        <v>13</v>
      </c>
    </row>
    <row r="56" customFormat="false" ht="15.75" hidden="false" customHeight="false" outlineLevel="0" collapsed="false">
      <c r="A56" s="9" t="s">
        <v>114</v>
      </c>
      <c r="B56" s="1" t="s">
        <v>113</v>
      </c>
      <c r="C56" s="1" t="n">
        <f aca="false">LEN(B56)</f>
        <v>21</v>
      </c>
      <c r="D56" s="8" t="n">
        <v>3.49084874034768</v>
      </c>
      <c r="E56" s="8" t="n">
        <v>0.938052362082852</v>
      </c>
      <c r="F56" s="1" t="n">
        <v>10.4480307772239</v>
      </c>
      <c r="G56" s="1" t="n">
        <v>0.0012278028539698</v>
      </c>
      <c r="H56" s="1" t="s">
        <v>12</v>
      </c>
      <c r="I56" s="8" t="n">
        <v>0.807052020555615</v>
      </c>
      <c r="J56" s="8" t="n">
        <v>0</v>
      </c>
      <c r="K56" s="8" t="n">
        <v>3.56000434240501</v>
      </c>
      <c r="L56" s="8" t="n">
        <v>0.0591875935211322</v>
      </c>
      <c r="M56" s="8" t="s">
        <v>13</v>
      </c>
    </row>
    <row r="57" customFormat="false" ht="15.75" hidden="false" customHeight="false" outlineLevel="0" collapsed="false">
      <c r="A57" s="9" t="s">
        <v>115</v>
      </c>
      <c r="B57" s="1" t="s">
        <v>116</v>
      </c>
      <c r="C57" s="1" t="n">
        <f aca="false">LEN(B57)</f>
        <v>20</v>
      </c>
      <c r="D57" s="8" t="n">
        <v>0.664923569529146</v>
      </c>
      <c r="E57" s="8" t="n">
        <v>0</v>
      </c>
      <c r="F57" s="1" t="n">
        <v>4.96184067776514</v>
      </c>
      <c r="G57" s="1" t="n">
        <v>0.0259126124270512</v>
      </c>
      <c r="I57" s="8" t="n">
        <v>0</v>
      </c>
      <c r="J57" s="8" t="n">
        <v>0</v>
      </c>
      <c r="K57" s="8" t="s">
        <v>28</v>
      </c>
      <c r="L57" s="8" t="s">
        <v>28</v>
      </c>
      <c r="M57" s="8" t="s">
        <v>28</v>
      </c>
    </row>
    <row r="58" customFormat="false" ht="15.75" hidden="false" customHeight="false" outlineLevel="0" collapsed="false">
      <c r="A58" s="9" t="s">
        <v>117</v>
      </c>
      <c r="B58" s="1" t="s">
        <v>118</v>
      </c>
      <c r="C58" s="1" t="n">
        <f aca="false">LEN(B58)</f>
        <v>21</v>
      </c>
      <c r="D58" s="8" t="n">
        <v>53.8588091318608</v>
      </c>
      <c r="E58" s="8" t="n">
        <v>14.4728078721354</v>
      </c>
      <c r="F58" s="1" t="n">
        <v>161.203021139487</v>
      </c>
      <c r="G58" s="1" t="n">
        <v>6.17744192969967E-037</v>
      </c>
      <c r="H58" s="1" t="s">
        <v>12</v>
      </c>
      <c r="I58" s="8" t="n">
        <v>0</v>
      </c>
      <c r="J58" s="8" t="n">
        <v>0</v>
      </c>
      <c r="K58" s="8" t="s">
        <v>28</v>
      </c>
      <c r="L58" s="8" t="s">
        <v>28</v>
      </c>
      <c r="M58" s="8" t="s">
        <v>28</v>
      </c>
    </row>
    <row r="59" customFormat="false" ht="15.75" hidden="false" customHeight="false" outlineLevel="0" collapsed="false">
      <c r="A59" s="1" t="s">
        <v>119</v>
      </c>
      <c r="B59" s="1" t="s">
        <v>120</v>
      </c>
      <c r="C59" s="1" t="n">
        <f aca="false">LEN(B59)</f>
        <v>21</v>
      </c>
      <c r="D59" s="8" t="n">
        <v>21.1113233365283</v>
      </c>
      <c r="E59" s="8" t="n">
        <v>29.4816456701823</v>
      </c>
      <c r="F59" s="1" t="n">
        <v>9.06411264280725</v>
      </c>
      <c r="G59" s="1" t="n">
        <v>0.00260675011926108</v>
      </c>
      <c r="H59" s="1" t="s">
        <v>12</v>
      </c>
      <c r="I59" s="8" t="n">
        <v>6.05289015416711</v>
      </c>
      <c r="J59" s="8" t="n">
        <v>3.17379713088739</v>
      </c>
      <c r="K59" s="8" t="n">
        <v>3.12458658232522</v>
      </c>
      <c r="L59" s="8" t="n">
        <v>0.0771194470622113</v>
      </c>
      <c r="M59" s="8" t="s">
        <v>13</v>
      </c>
    </row>
    <row r="60" customFormat="false" ht="15.75" hidden="false" customHeight="false" outlineLevel="0" collapsed="false">
      <c r="A60" s="1" t="s">
        <v>121</v>
      </c>
      <c r="B60" s="1" t="s">
        <v>122</v>
      </c>
      <c r="C60" s="1" t="n">
        <f aca="false">LEN(B60)</f>
        <v>21</v>
      </c>
      <c r="D60" s="8" t="n">
        <v>16.9555510231827</v>
      </c>
      <c r="E60" s="8" t="n">
        <v>2.27812716525298</v>
      </c>
      <c r="F60" s="1" t="n">
        <v>81.2672881017133</v>
      </c>
      <c r="G60" s="1" t="n">
        <v>1.97163250101585E-019</v>
      </c>
      <c r="H60" s="1" t="s">
        <v>12</v>
      </c>
      <c r="I60" s="8" t="n">
        <v>0.807052020555615</v>
      </c>
      <c r="J60" s="8" t="n">
        <v>0.45339959012677</v>
      </c>
      <c r="K60" s="8" t="n">
        <v>0.341799083544808</v>
      </c>
      <c r="L60" s="8" t="n">
        <v>0.558792593249699</v>
      </c>
      <c r="M60" s="8" t="s">
        <v>13</v>
      </c>
    </row>
    <row r="61" customFormat="false" ht="15.75" hidden="false" customHeight="false" outlineLevel="0" collapsed="false">
      <c r="A61" s="1" t="s">
        <v>123</v>
      </c>
      <c r="B61" s="1" t="s">
        <v>124</v>
      </c>
      <c r="C61" s="1" t="n">
        <f aca="false">LEN(B61)</f>
        <v>21</v>
      </c>
      <c r="D61" s="8" t="n">
        <v>0.831154461911433</v>
      </c>
      <c r="E61" s="8" t="n">
        <v>0.536029921162576</v>
      </c>
      <c r="F61" s="1" t="n">
        <v>0.434437845692125</v>
      </c>
      <c r="G61" s="1" t="n">
        <v>0.509819361448167</v>
      </c>
      <c r="H61" s="1" t="s">
        <v>13</v>
      </c>
      <c r="I61" s="8" t="n">
        <v>0.807052020555615</v>
      </c>
      <c r="J61" s="8" t="n">
        <v>0.226699795063386</v>
      </c>
      <c r="K61" s="8" t="n">
        <v>1.22726848391296</v>
      </c>
      <c r="L61" s="8" t="n">
        <v>0.267939091582203</v>
      </c>
      <c r="M61" s="8" t="s">
        <v>13</v>
      </c>
    </row>
    <row r="62" customFormat="false" ht="15.75" hidden="false" customHeight="false" outlineLevel="0" collapsed="false">
      <c r="A62" s="1" t="s">
        <v>125</v>
      </c>
      <c r="B62" s="1" t="s">
        <v>126</v>
      </c>
      <c r="C62" s="1" t="n">
        <f aca="false">LEN(B62)</f>
        <v>20</v>
      </c>
      <c r="D62" s="8" t="n">
        <v>0.831154461911433</v>
      </c>
      <c r="E62" s="8" t="n">
        <v>0.2680149605951</v>
      </c>
      <c r="F62" s="1" t="n">
        <v>2.03373045256409</v>
      </c>
      <c r="G62" s="1" t="n">
        <v>0.153842641058306</v>
      </c>
      <c r="H62" s="1" t="s">
        <v>13</v>
      </c>
      <c r="I62" s="8" t="n">
        <v>0</v>
      </c>
      <c r="J62" s="8" t="n">
        <v>0</v>
      </c>
      <c r="K62" s="8" t="s">
        <v>28</v>
      </c>
      <c r="L62" s="8" t="s">
        <v>28</v>
      </c>
      <c r="M62" s="8" t="s">
        <v>28</v>
      </c>
    </row>
    <row r="63" customFormat="false" ht="15.75" hidden="false" customHeight="false" outlineLevel="0" collapsed="false">
      <c r="A63" s="1" t="s">
        <v>127</v>
      </c>
      <c r="B63" s="1" t="s">
        <v>128</v>
      </c>
      <c r="C63" s="1" t="n">
        <f aca="false">LEN(B63)</f>
        <v>21</v>
      </c>
      <c r="D63" s="8" t="n">
        <v>0.49869267714686</v>
      </c>
      <c r="E63" s="8" t="n">
        <v>0</v>
      </c>
      <c r="F63" s="1" t="n">
        <v>3.721380232216</v>
      </c>
      <c r="G63" s="1" t="n">
        <v>0.0537199535935071</v>
      </c>
      <c r="H63" s="1" t="s">
        <v>13</v>
      </c>
      <c r="I63" s="8" t="n">
        <v>0</v>
      </c>
      <c r="J63" s="8" t="n">
        <v>0</v>
      </c>
      <c r="K63" s="8" t="s">
        <v>28</v>
      </c>
      <c r="L63" s="8" t="s">
        <v>28</v>
      </c>
      <c r="M63" s="8" t="s">
        <v>28</v>
      </c>
    </row>
    <row r="64" customFormat="false" ht="15.75" hidden="false" customHeight="false" outlineLevel="0" collapsed="false">
      <c r="A64" s="1" t="s">
        <v>129</v>
      </c>
      <c r="B64" s="1" t="s">
        <v>130</v>
      </c>
      <c r="C64" s="1" t="n">
        <f aca="false">LEN(B64)</f>
        <v>21</v>
      </c>
      <c r="D64" s="8" t="n">
        <v>25.9320192133298</v>
      </c>
      <c r="E64" s="8" t="n">
        <v>13.1327330691599</v>
      </c>
      <c r="F64" s="1" t="n">
        <v>28.9537744563237</v>
      </c>
      <c r="G64" s="1" t="n">
        <v>7.41262347071715E-008</v>
      </c>
      <c r="H64" s="1" t="s">
        <v>12</v>
      </c>
      <c r="I64" s="8" t="n">
        <v>0.403526010277808</v>
      </c>
      <c r="J64" s="8" t="n">
        <v>0</v>
      </c>
      <c r="K64" s="8" t="n">
        <v>1.78000191282954</v>
      </c>
      <c r="L64" s="8" t="n">
        <v>0.182149192438021</v>
      </c>
      <c r="M64" s="8" t="s">
        <v>13</v>
      </c>
    </row>
    <row r="65" customFormat="false" ht="15.75" hidden="false" customHeight="false" outlineLevel="0" collapsed="false">
      <c r="A65" s="1" t="s">
        <v>131</v>
      </c>
      <c r="B65" s="1" t="s">
        <v>132</v>
      </c>
      <c r="C65" s="1" t="n">
        <f aca="false">LEN(B65)</f>
        <v>21</v>
      </c>
      <c r="D65" s="8" t="n">
        <v>7.81285194217172</v>
      </c>
      <c r="E65" s="8" t="n">
        <v>1.7420972440904</v>
      </c>
      <c r="F65" s="1" t="n">
        <v>27.573714496834</v>
      </c>
      <c r="G65" s="1" t="n">
        <v>1.51219887531357E-007</v>
      </c>
      <c r="H65" s="1" t="s">
        <v>12</v>
      </c>
      <c r="I65" s="8" t="n">
        <v>68.1958957369495</v>
      </c>
      <c r="J65" s="8" t="n">
        <v>5.66749487658464</v>
      </c>
      <c r="K65" s="8" t="n">
        <v>220.314196366195</v>
      </c>
      <c r="L65" s="8" t="n">
        <v>7.72412991175832E-050</v>
      </c>
      <c r="M65" s="8" t="s">
        <v>12</v>
      </c>
    </row>
    <row r="66" customFormat="false" ht="15.75" hidden="false" customHeight="false" outlineLevel="0" collapsed="false">
      <c r="A66" s="1" t="s">
        <v>133</v>
      </c>
      <c r="B66" s="1" t="s">
        <v>134</v>
      </c>
      <c r="C66" s="1" t="n">
        <f aca="false">LEN(B66)</f>
        <v>20</v>
      </c>
      <c r="D66" s="8" t="n">
        <v>165.73219970514</v>
      </c>
      <c r="E66" s="8" t="n">
        <v>124.626956673419</v>
      </c>
      <c r="F66" s="1" t="n">
        <v>39.3671563788377</v>
      </c>
      <c r="G66" s="1" t="n">
        <v>3.51153944435664E-010</v>
      </c>
      <c r="H66" s="1" t="s">
        <v>12</v>
      </c>
      <c r="I66" s="8" t="n">
        <v>27.0362426886131</v>
      </c>
      <c r="J66" s="8" t="n">
        <v>13.8286874988665</v>
      </c>
      <c r="K66" s="8" t="n">
        <v>14.8977371225676</v>
      </c>
      <c r="L66" s="8" t="n">
        <v>0.000113499052491283</v>
      </c>
      <c r="M66" s="8" t="s">
        <v>12</v>
      </c>
    </row>
    <row r="67" customFormat="false" ht="15.75" hidden="false" customHeight="false" outlineLevel="0" collapsed="false">
      <c r="A67" s="1" t="s">
        <v>135</v>
      </c>
      <c r="B67" s="1" t="s">
        <v>136</v>
      </c>
      <c r="C67" s="1" t="n">
        <f aca="false">LEN(B67)</f>
        <v>19</v>
      </c>
      <c r="D67" s="8" t="n">
        <v>17.7867054834663</v>
      </c>
      <c r="E67" s="8" t="n">
        <v>12.5967031479697</v>
      </c>
      <c r="F67" s="1" t="n">
        <v>6.01595734405391</v>
      </c>
      <c r="G67" s="1" t="n">
        <v>0.0141770872995684</v>
      </c>
      <c r="I67" s="8" t="n">
        <v>4.84231212333369</v>
      </c>
      <c r="J67" s="8" t="n">
        <v>2.26699795063386</v>
      </c>
      <c r="K67" s="8" t="n">
        <v>3.29546331023564</v>
      </c>
      <c r="L67" s="8" t="n">
        <v>0.0694715163103908</v>
      </c>
      <c r="M67" s="8" t="s">
        <v>13</v>
      </c>
    </row>
    <row r="68" customFormat="false" ht="15.75" hidden="false" customHeight="false" outlineLevel="0" collapsed="false">
      <c r="A68" s="1" t="s">
        <v>137</v>
      </c>
      <c r="B68" s="1" t="s">
        <v>138</v>
      </c>
      <c r="C68" s="1" t="n">
        <f aca="false">LEN(B68)</f>
        <v>21</v>
      </c>
      <c r="D68" s="8" t="n">
        <v>13.2984713905829</v>
      </c>
      <c r="E68" s="8" t="n">
        <v>10.4525834632943</v>
      </c>
      <c r="F68" s="1" t="n">
        <v>2.30113878919997</v>
      </c>
      <c r="G68" s="1" t="n">
        <v>0.129279229554047</v>
      </c>
      <c r="H68" s="1" t="s">
        <v>13</v>
      </c>
      <c r="I68" s="8" t="n">
        <v>73.0382078602832</v>
      </c>
      <c r="J68" s="8" t="n">
        <v>26.7505758174794</v>
      </c>
      <c r="K68" s="8" t="n">
        <v>78.3348340448409</v>
      </c>
      <c r="L68" s="8" t="n">
        <v>8.69745400265985E-019</v>
      </c>
      <c r="M68" s="8" t="s">
        <v>12</v>
      </c>
    </row>
    <row r="69" customFormat="false" ht="15.75" hidden="false" customHeight="false" outlineLevel="0" collapsed="false">
      <c r="A69" s="1" t="s">
        <v>139</v>
      </c>
      <c r="B69" s="1" t="s">
        <v>140</v>
      </c>
      <c r="C69" s="1" t="n">
        <f aca="false">LEN(B69)</f>
        <v>20</v>
      </c>
      <c r="D69" s="8" t="n">
        <v>4.65446498713024</v>
      </c>
      <c r="E69" s="8" t="n">
        <v>2.68014960581288</v>
      </c>
      <c r="F69" s="1" t="n">
        <v>3.64546211798655</v>
      </c>
      <c r="G69" s="1" t="n">
        <v>0.0562222069389925</v>
      </c>
      <c r="H69" s="1" t="s">
        <v>13</v>
      </c>
      <c r="I69" s="8" t="n">
        <v>2.01763005138903</v>
      </c>
      <c r="J69" s="8" t="n">
        <v>0.45339959012677</v>
      </c>
      <c r="K69" s="8" t="n">
        <v>3.82103678015697</v>
      </c>
      <c r="L69" s="8" t="n">
        <v>0.0506129213672251</v>
      </c>
      <c r="M69" s="8" t="s">
        <v>13</v>
      </c>
    </row>
    <row r="70" customFormat="false" ht="15.75" hidden="false" customHeight="false" outlineLevel="0" collapsed="false">
      <c r="A70" s="1" t="s">
        <v>141</v>
      </c>
      <c r="B70" s="1" t="s">
        <v>140</v>
      </c>
      <c r="C70" s="1" t="n">
        <f aca="false">LEN(B70)</f>
        <v>20</v>
      </c>
      <c r="D70" s="8" t="n">
        <v>2.65969427767857</v>
      </c>
      <c r="E70" s="8" t="n">
        <v>4.15423188869793</v>
      </c>
      <c r="F70" s="1" t="n">
        <v>2.13342105331319</v>
      </c>
      <c r="G70" s="1" t="n">
        <v>0.144118842103798</v>
      </c>
      <c r="H70" s="1" t="s">
        <v>13</v>
      </c>
      <c r="I70" s="8" t="n">
        <v>2.01763005138903</v>
      </c>
      <c r="J70" s="8" t="n">
        <v>1.81359836050708</v>
      </c>
      <c r="K70" s="8" t="n">
        <v>0.0350049985214622</v>
      </c>
      <c r="L70" s="8" t="n">
        <v>0.851585185592498</v>
      </c>
      <c r="M70" s="8" t="s">
        <v>13</v>
      </c>
    </row>
    <row r="71" customFormat="false" ht="15.75" hidden="false" customHeight="false" outlineLevel="0" collapsed="false">
      <c r="A71" s="1" t="s">
        <v>142</v>
      </c>
      <c r="B71" s="1" t="s">
        <v>143</v>
      </c>
      <c r="C71" s="1" t="n">
        <f aca="false">LEN(B71)</f>
        <v>21</v>
      </c>
      <c r="D71" s="8" t="n">
        <v>5.15315766330041</v>
      </c>
      <c r="E71" s="8" t="n">
        <v>0.670037401487751</v>
      </c>
      <c r="F71" s="1" t="n">
        <v>25.0621693316703</v>
      </c>
      <c r="G71" s="1" t="n">
        <v>5.55113075013837E-007</v>
      </c>
      <c r="H71" s="1" t="s">
        <v>12</v>
      </c>
      <c r="I71" s="8" t="n">
        <v>1.61410404111123</v>
      </c>
      <c r="J71" s="8" t="n">
        <v>0</v>
      </c>
      <c r="K71" s="8" t="n">
        <v>7.12001075179466</v>
      </c>
      <c r="L71" s="8" t="n">
        <v>0.00762282519398635</v>
      </c>
      <c r="M71" s="8" t="s">
        <v>12</v>
      </c>
    </row>
    <row r="72" customFormat="false" ht="15.75" hidden="false" customHeight="false" outlineLevel="0" collapsed="false">
      <c r="A72" s="1" t="s">
        <v>144</v>
      </c>
      <c r="B72" s="1" t="s">
        <v>145</v>
      </c>
      <c r="C72" s="1" t="n">
        <f aca="false">LEN(B72)</f>
        <v>22</v>
      </c>
      <c r="D72" s="8" t="n">
        <v>8.31154461953464</v>
      </c>
      <c r="E72" s="8" t="n">
        <v>3.08217204637278</v>
      </c>
      <c r="F72" s="1" t="n">
        <v>16.8165879905006</v>
      </c>
      <c r="G72" s="1" t="n">
        <v>4.11718361012248E-005</v>
      </c>
      <c r="H72" s="1" t="s">
        <v>12</v>
      </c>
      <c r="I72" s="8" t="n">
        <v>2.01763005138903</v>
      </c>
      <c r="J72" s="8" t="n">
        <v>2.72039754076062</v>
      </c>
      <c r="K72" s="8" t="n">
        <v>0.317579758537427</v>
      </c>
      <c r="L72" s="8" t="n">
        <v>0.573065767504284</v>
      </c>
      <c r="M72" s="8" t="s">
        <v>13</v>
      </c>
    </row>
    <row r="73" customFormat="false" ht="15.75" hidden="false" customHeight="false" outlineLevel="0" collapsed="false">
      <c r="A73" s="1" t="s">
        <v>146</v>
      </c>
      <c r="B73" s="1" t="s">
        <v>147</v>
      </c>
      <c r="C73" s="1" t="n">
        <f aca="false">LEN(B73)</f>
        <v>21</v>
      </c>
      <c r="D73" s="8" t="n">
        <v>0.664923569529146</v>
      </c>
      <c r="E73" s="8" t="n">
        <v>0</v>
      </c>
      <c r="F73" s="1" t="n">
        <v>4.96184067776514</v>
      </c>
      <c r="G73" s="1" t="n">
        <v>0.0259126124270512</v>
      </c>
      <c r="I73" s="8" t="n">
        <v>0</v>
      </c>
      <c r="J73" s="8" t="n">
        <v>0.226699795063386</v>
      </c>
      <c r="K73" s="8" t="n">
        <v>0.561797312181957</v>
      </c>
      <c r="L73" s="8" t="n">
        <v>0.453536987424886</v>
      </c>
      <c r="M73" s="8" t="s">
        <v>13</v>
      </c>
    </row>
    <row r="74" customFormat="false" ht="15.75" hidden="false" customHeight="false" outlineLevel="0" collapsed="false">
      <c r="A74" s="1" t="s">
        <v>148</v>
      </c>
      <c r="B74" s="1" t="s">
        <v>149</v>
      </c>
      <c r="C74" s="1" t="n">
        <f aca="false">LEN(B74)</f>
        <v>20</v>
      </c>
      <c r="D74" s="8" t="n">
        <v>32.7474858043539</v>
      </c>
      <c r="E74" s="8" t="n">
        <v>10.1845685020889</v>
      </c>
      <c r="F74" s="1" t="n">
        <v>83.713572373175</v>
      </c>
      <c r="G74" s="1" t="n">
        <v>5.71912374625242E-020</v>
      </c>
      <c r="H74" s="1" t="s">
        <v>12</v>
      </c>
      <c r="I74" s="8" t="n">
        <v>2.82468207194465</v>
      </c>
      <c r="J74" s="8" t="n">
        <v>3.40049692595078</v>
      </c>
      <c r="K74" s="8" t="n">
        <v>0.164748615254044</v>
      </c>
      <c r="L74" s="8" t="n">
        <v>0.6848216852812</v>
      </c>
      <c r="M74" s="8" t="s">
        <v>13</v>
      </c>
    </row>
    <row r="75" customFormat="false" ht="15.75" hidden="false" customHeight="false" outlineLevel="0" collapsed="false">
      <c r="A75" s="1" t="s">
        <v>150</v>
      </c>
      <c r="B75" s="1" t="s">
        <v>151</v>
      </c>
      <c r="C75" s="1" t="n">
        <f aca="false">LEN(B75)</f>
        <v>21</v>
      </c>
      <c r="D75" s="8" t="n">
        <v>148.942879574529</v>
      </c>
      <c r="E75" s="8" t="n">
        <v>34.1719074787947</v>
      </c>
      <c r="F75" s="1" t="n">
        <v>513.789362617403</v>
      </c>
      <c r="G75" s="1" t="n">
        <v>9.50087887234377E-114</v>
      </c>
      <c r="H75" s="1" t="s">
        <v>12</v>
      </c>
      <c r="I75" s="8" t="n">
        <v>4.03526010277808</v>
      </c>
      <c r="J75" s="8" t="n">
        <v>1.5868985654437</v>
      </c>
      <c r="K75" s="8" t="n">
        <v>3.85461126146417</v>
      </c>
      <c r="L75" s="8" t="n">
        <v>0.0496094312239672</v>
      </c>
      <c r="M75" s="8"/>
    </row>
    <row r="76" customFormat="false" ht="15.75" hidden="false" customHeight="false" outlineLevel="0" collapsed="false">
      <c r="A76" s="9" t="s">
        <v>152</v>
      </c>
      <c r="B76" s="1" t="s">
        <v>153</v>
      </c>
      <c r="C76" s="1" t="n">
        <f aca="false">LEN(B76)</f>
        <v>21</v>
      </c>
      <c r="D76" s="8" t="n">
        <v>10.8050080048486</v>
      </c>
      <c r="E76" s="8" t="n">
        <v>1.8761047241657</v>
      </c>
      <c r="F76" s="1" t="n">
        <v>45.3034122103326</v>
      </c>
      <c r="G76" s="1" t="n">
        <v>1.68754859539718E-011</v>
      </c>
      <c r="H76" s="1" t="s">
        <v>12</v>
      </c>
      <c r="I76" s="8" t="n">
        <v>1.61410404111123</v>
      </c>
      <c r="J76" s="8" t="n">
        <v>0</v>
      </c>
      <c r="K76" s="8" t="n">
        <v>7.12001075179466</v>
      </c>
      <c r="L76" s="8" t="n">
        <v>0.00762282519398636</v>
      </c>
      <c r="M76" s="8" t="s">
        <v>12</v>
      </c>
    </row>
    <row r="77" customFormat="false" ht="15.75" hidden="false" customHeight="false" outlineLevel="0" collapsed="false">
      <c r="A77" s="9" t="s">
        <v>154</v>
      </c>
      <c r="B77" s="1" t="s">
        <v>153</v>
      </c>
      <c r="C77" s="1" t="n">
        <f aca="false">LEN(B77)</f>
        <v>21</v>
      </c>
      <c r="D77" s="8" t="n">
        <v>10.8050080048486</v>
      </c>
      <c r="E77" s="8" t="n">
        <v>1.8761047241657</v>
      </c>
      <c r="F77" s="1" t="n">
        <v>45.3034122103326</v>
      </c>
      <c r="G77" s="1" t="n">
        <v>1.68754859539718E-011</v>
      </c>
      <c r="H77" s="1" t="s">
        <v>12</v>
      </c>
      <c r="I77" s="8" t="n">
        <v>1.61410404111123</v>
      </c>
      <c r="J77" s="8" t="n">
        <v>0</v>
      </c>
      <c r="K77" s="8" t="n">
        <v>7.12001075179466</v>
      </c>
      <c r="L77" s="8" t="n">
        <v>0.00762282519398636</v>
      </c>
      <c r="M77" s="8" t="s">
        <v>12</v>
      </c>
    </row>
    <row r="78" customFormat="false" ht="15.75" hidden="false" customHeight="false" outlineLevel="0" collapsed="false">
      <c r="A78" s="9" t="s">
        <v>155</v>
      </c>
      <c r="B78" s="1" t="s">
        <v>156</v>
      </c>
      <c r="C78" s="1" t="n">
        <f aca="false">LEN(B78)</f>
        <v>20</v>
      </c>
      <c r="D78" s="8" t="n">
        <v>2.82592517049887</v>
      </c>
      <c r="E78" s="8" t="n">
        <v>0.804044881785301</v>
      </c>
      <c r="F78" s="1" t="n">
        <v>7.97889967025948</v>
      </c>
      <c r="G78" s="1" t="n">
        <v>0.00473257008295768</v>
      </c>
      <c r="H78" s="1" t="s">
        <v>12</v>
      </c>
      <c r="I78" s="8" t="n">
        <v>0</v>
      </c>
      <c r="J78" s="8" t="n">
        <v>0</v>
      </c>
      <c r="K78" s="8" t="s">
        <v>28</v>
      </c>
      <c r="L78" s="8" t="s">
        <v>28</v>
      </c>
      <c r="M78" s="8" t="s">
        <v>28</v>
      </c>
    </row>
    <row r="79" customFormat="false" ht="15.75" hidden="false" customHeight="false" outlineLevel="0" collapsed="false">
      <c r="A79" s="1" t="s">
        <v>157</v>
      </c>
      <c r="B79" s="1" t="s">
        <v>158</v>
      </c>
      <c r="C79" s="1" t="n">
        <f aca="false">LEN(B79)</f>
        <v>21</v>
      </c>
      <c r="D79" s="8" t="n">
        <v>130.657481412477</v>
      </c>
      <c r="E79" s="8" t="n">
        <v>77.9923535360195</v>
      </c>
      <c r="F79" s="1" t="n">
        <v>91.0255881139196</v>
      </c>
      <c r="G79" s="1" t="n">
        <v>1.41826151498198E-021</v>
      </c>
      <c r="H79" s="1" t="s">
        <v>12</v>
      </c>
      <c r="I79" s="8" t="n">
        <v>10.0881502569452</v>
      </c>
      <c r="J79" s="8" t="n">
        <v>3.85389651607754</v>
      </c>
      <c r="K79" s="8" t="n">
        <v>10.1157862818512</v>
      </c>
      <c r="L79" s="8" t="n">
        <v>0.00147004711721811</v>
      </c>
      <c r="M79" s="8" t="s">
        <v>12</v>
      </c>
    </row>
    <row r="80" customFormat="false" ht="15.75" hidden="false" customHeight="false" outlineLevel="0" collapsed="false">
      <c r="A80" s="1" t="s">
        <v>159</v>
      </c>
      <c r="B80" s="1" t="s">
        <v>160</v>
      </c>
      <c r="C80" s="1" t="n">
        <f aca="false">LEN(B80)</f>
        <v>21</v>
      </c>
      <c r="D80" s="8" t="n">
        <v>0</v>
      </c>
      <c r="E80" s="8" t="n">
        <v>0.402022440892651</v>
      </c>
      <c r="F80" s="1" t="n">
        <v>2.41845859464124</v>
      </c>
      <c r="G80" s="1" t="n">
        <v>0.119912898741195</v>
      </c>
      <c r="H80" s="1" t="s">
        <v>13</v>
      </c>
      <c r="I80" s="8" t="n">
        <v>0</v>
      </c>
      <c r="J80" s="8" t="n">
        <v>0</v>
      </c>
      <c r="K80" s="8" t="s">
        <v>28</v>
      </c>
      <c r="L80" s="8" t="s">
        <v>28</v>
      </c>
      <c r="M80" s="8" t="s">
        <v>28</v>
      </c>
    </row>
    <row r="81" customFormat="false" ht="15.75" hidden="false" customHeight="false" outlineLevel="0" collapsed="false">
      <c r="A81" s="1" t="s">
        <v>161</v>
      </c>
      <c r="B81" s="1" t="s">
        <v>162</v>
      </c>
      <c r="C81" s="1" t="n">
        <f aca="false">LEN(B81)</f>
        <v>21</v>
      </c>
      <c r="D81" s="8" t="n">
        <v>27.594328133897</v>
      </c>
      <c r="E81" s="8" t="n">
        <v>19.6990995986682</v>
      </c>
      <c r="F81" s="1" t="n">
        <v>8.94034713379094</v>
      </c>
      <c r="G81" s="1" t="n">
        <v>0.00278939712047313</v>
      </c>
      <c r="H81" s="1" t="s">
        <v>12</v>
      </c>
      <c r="I81" s="8" t="n">
        <v>51.2478033052816</v>
      </c>
      <c r="J81" s="8" t="n">
        <v>33.3248698743176</v>
      </c>
      <c r="K81" s="8" t="n">
        <v>12.8162872527505</v>
      </c>
      <c r="L81" s="8" t="n">
        <v>0.000343614916392209</v>
      </c>
      <c r="M81" s="8" t="s">
        <v>12</v>
      </c>
    </row>
    <row r="82" customFormat="false" ht="15.75" hidden="false" customHeight="false" outlineLevel="0" collapsed="false">
      <c r="A82" s="1" t="s">
        <v>163</v>
      </c>
      <c r="B82" s="1" t="s">
        <v>164</v>
      </c>
      <c r="C82" s="1" t="n">
        <f aca="false">LEN(B82)</f>
        <v>21</v>
      </c>
      <c r="D82" s="8" t="n">
        <v>10.1400844357368</v>
      </c>
      <c r="E82" s="8" t="n">
        <v>6.83438149575894</v>
      </c>
      <c r="F82" s="1" t="n">
        <v>4.3799833200425</v>
      </c>
      <c r="G82" s="1" t="n">
        <v>0.0363633595857806</v>
      </c>
      <c r="I82" s="8" t="n">
        <v>0</v>
      </c>
      <c r="J82" s="8" t="n">
        <v>0</v>
      </c>
      <c r="K82" s="8" t="s">
        <v>28</v>
      </c>
      <c r="L82" s="8" t="s">
        <v>28</v>
      </c>
      <c r="M82" s="8" t="s">
        <v>28</v>
      </c>
    </row>
    <row r="83" customFormat="false" ht="15.75" hidden="false" customHeight="false" outlineLevel="0" collapsed="false">
      <c r="A83" s="1" t="s">
        <v>165</v>
      </c>
      <c r="B83" s="1" t="s">
        <v>166</v>
      </c>
      <c r="C83" s="1" t="n">
        <f aca="false">LEN(B83)</f>
        <v>20</v>
      </c>
      <c r="D83" s="8" t="n">
        <v>2.82592517092804</v>
      </c>
      <c r="E83" s="8" t="n">
        <v>0.536029921162576</v>
      </c>
      <c r="F83" s="1" t="n">
        <v>11.2091282081874</v>
      </c>
      <c r="G83" s="1" t="n">
        <v>0.000813959513296837</v>
      </c>
      <c r="H83" s="1" t="s">
        <v>12</v>
      </c>
      <c r="I83" s="8" t="n">
        <v>0.807052020555615</v>
      </c>
      <c r="J83" s="8" t="n">
        <v>0.45339959012677</v>
      </c>
      <c r="K83" s="8" t="n">
        <v>0.341799083544808</v>
      </c>
      <c r="L83" s="8" t="n">
        <v>0.558792593249699</v>
      </c>
      <c r="M83" s="8" t="s">
        <v>13</v>
      </c>
    </row>
    <row r="84" customFormat="false" ht="15.75" hidden="false" customHeight="false" outlineLevel="0" collapsed="false">
      <c r="A84" s="1" t="s">
        <v>167</v>
      </c>
      <c r="B84" s="1" t="s">
        <v>168</v>
      </c>
      <c r="C84" s="1" t="n">
        <f aca="false">LEN(B84)</f>
        <v>21</v>
      </c>
      <c r="D84" s="8" t="n">
        <v>1.16361624667601</v>
      </c>
      <c r="E84" s="8" t="n">
        <v>0.938052362082852</v>
      </c>
      <c r="F84" s="1" t="n">
        <v>0.163143873054045</v>
      </c>
      <c r="G84" s="1" t="n">
        <v>0.686278370059192</v>
      </c>
      <c r="H84" s="1" t="s">
        <v>13</v>
      </c>
      <c r="I84" s="8" t="n">
        <v>0</v>
      </c>
      <c r="J84" s="8" t="n">
        <v>0</v>
      </c>
      <c r="K84" s="8" t="s">
        <v>28</v>
      </c>
      <c r="L84" s="8" t="s">
        <v>28</v>
      </c>
      <c r="M84" s="8" t="s">
        <v>28</v>
      </c>
    </row>
    <row r="85" customFormat="false" ht="15.75" hidden="false" customHeight="false" outlineLevel="0" collapsed="false">
      <c r="A85" s="1" t="s">
        <v>169</v>
      </c>
      <c r="B85" s="1" t="s">
        <v>170</v>
      </c>
      <c r="C85" s="1" t="n">
        <f aca="false">LEN(B85)</f>
        <v>21</v>
      </c>
      <c r="D85" s="8" t="n">
        <v>0.664923569529146</v>
      </c>
      <c r="E85" s="8" t="n">
        <v>0.804044881785301</v>
      </c>
      <c r="F85" s="1" t="n">
        <v>0.0868854141351736</v>
      </c>
      <c r="G85" s="1" t="n">
        <v>0.768174689504633</v>
      </c>
      <c r="H85" s="1" t="s">
        <v>13</v>
      </c>
      <c r="I85" s="8" t="n">
        <v>0.403526010277808</v>
      </c>
      <c r="J85" s="8" t="n">
        <v>0</v>
      </c>
      <c r="K85" s="8" t="n">
        <v>1.78000191282954</v>
      </c>
      <c r="L85" s="8" t="n">
        <v>0.182149192438021</v>
      </c>
      <c r="M85" s="8" t="s">
        <v>13</v>
      </c>
    </row>
    <row r="86" customFormat="false" ht="15.75" hidden="false" customHeight="false" outlineLevel="0" collapsed="false">
      <c r="A86" s="9" t="s">
        <v>171</v>
      </c>
      <c r="B86" s="1" t="s">
        <v>172</v>
      </c>
      <c r="C86" s="1" t="n">
        <f aca="false">LEN(B86)</f>
        <v>21</v>
      </c>
      <c r="D86" s="8" t="n">
        <v>2393.0599267354</v>
      </c>
      <c r="E86" s="8" t="n">
        <v>398.940268845807</v>
      </c>
      <c r="F86" s="1" t="n">
        <v>10288.3799490277</v>
      </c>
      <c r="G86" s="1" t="n">
        <v>0</v>
      </c>
      <c r="H86" s="1" t="s">
        <v>12</v>
      </c>
      <c r="I86" s="8" t="n">
        <v>214.272311457516</v>
      </c>
      <c r="J86" s="8" t="n">
        <v>23.3500788915287</v>
      </c>
      <c r="K86" s="8" t="n">
        <v>628.55177646611</v>
      </c>
      <c r="L86" s="8" t="n">
        <v>1.03227939759878E-138</v>
      </c>
      <c r="M86" s="8" t="s">
        <v>12</v>
      </c>
    </row>
    <row r="87" customFormat="false" ht="15.75" hidden="false" customHeight="false" outlineLevel="0" collapsed="false">
      <c r="A87" s="1" t="s">
        <v>173</v>
      </c>
      <c r="B87" s="1" t="s">
        <v>174</v>
      </c>
      <c r="C87" s="1" t="n">
        <f aca="false">LEN(B87)</f>
        <v>21</v>
      </c>
      <c r="D87" s="8" t="n">
        <v>4570.51838643883</v>
      </c>
      <c r="E87" s="8" t="n">
        <v>732.216872315567</v>
      </c>
      <c r="F87" s="1" t="n">
        <v>20115.3082303577</v>
      </c>
      <c r="G87" s="1" t="n">
        <v>0</v>
      </c>
      <c r="H87" s="1" t="s">
        <v>12</v>
      </c>
      <c r="I87" s="8" t="n">
        <v>4385.52067969922</v>
      </c>
      <c r="J87" s="8" t="n">
        <v>142.367471299806</v>
      </c>
      <c r="K87" s="8" t="n">
        <v>17148.7833774254</v>
      </c>
      <c r="L87" s="8" t="n">
        <v>0</v>
      </c>
      <c r="M87" s="8" t="s">
        <v>12</v>
      </c>
    </row>
    <row r="88" customFormat="false" ht="15.75" hidden="false" customHeight="false" outlineLevel="0" collapsed="false">
      <c r="A88" s="1" t="s">
        <v>175</v>
      </c>
      <c r="B88" s="1" t="s">
        <v>176</v>
      </c>
      <c r="C88" s="1" t="n">
        <f aca="false">LEN(B88)</f>
        <v>21</v>
      </c>
      <c r="D88" s="8" t="n">
        <v>6.15054301802624</v>
      </c>
      <c r="E88" s="8" t="n">
        <v>2.41213464585565</v>
      </c>
      <c r="F88" s="1" t="n">
        <v>11.4070090546423</v>
      </c>
      <c r="G88" s="1" t="n">
        <v>0.000731675335734377</v>
      </c>
      <c r="H88" s="1" t="s">
        <v>12</v>
      </c>
      <c r="I88" s="8" t="n">
        <v>17.3516184419457</v>
      </c>
      <c r="J88" s="8" t="n">
        <v>0.226699795063386</v>
      </c>
      <c r="K88" s="8" t="n">
        <v>72.8592120673244</v>
      </c>
      <c r="L88" s="8" t="n">
        <v>1.39236181136696E-017</v>
      </c>
      <c r="M88" s="8" t="s">
        <v>12</v>
      </c>
    </row>
    <row r="89" customFormat="false" ht="15.75" hidden="false" customHeight="false" outlineLevel="0" collapsed="false">
      <c r="A89" s="1" t="s">
        <v>177</v>
      </c>
      <c r="B89" s="1" t="s">
        <v>178</v>
      </c>
      <c r="C89" s="1" t="n">
        <f aca="false">LEN(B89)</f>
        <v>22</v>
      </c>
      <c r="D89" s="8" t="n">
        <v>6.15054301802624</v>
      </c>
      <c r="E89" s="8" t="n">
        <v>0.670037401487751</v>
      </c>
      <c r="F89" s="1" t="n">
        <v>32.103511590082</v>
      </c>
      <c r="G89" s="1" t="n">
        <v>1.46172865687828E-008</v>
      </c>
      <c r="H89" s="1" t="s">
        <v>12</v>
      </c>
      <c r="I89" s="8" t="n">
        <v>7.26346818500054</v>
      </c>
      <c r="J89" s="8" t="n">
        <v>0.45339959012677</v>
      </c>
      <c r="K89" s="8" t="n">
        <v>25.3484598365029</v>
      </c>
      <c r="L89" s="8" t="n">
        <v>4.7853431630444E-007</v>
      </c>
      <c r="M89" s="8" t="s">
        <v>12</v>
      </c>
    </row>
    <row r="90" customFormat="false" ht="15.75" hidden="false" customHeight="false" outlineLevel="0" collapsed="false">
      <c r="A90" s="1" t="s">
        <v>179</v>
      </c>
      <c r="B90" s="1" t="s">
        <v>180</v>
      </c>
      <c r="C90" s="1" t="n">
        <f aca="false">LEN(B90)</f>
        <v>20</v>
      </c>
      <c r="D90" s="8" t="n">
        <v>4.65446498713024</v>
      </c>
      <c r="E90" s="8" t="n">
        <v>0.938052362082852</v>
      </c>
      <c r="F90" s="1" t="n">
        <v>17.714959314094</v>
      </c>
      <c r="G90" s="1" t="n">
        <v>2.56600721072648E-005</v>
      </c>
      <c r="H90" s="1" t="s">
        <v>12</v>
      </c>
      <c r="I90" s="8" t="n">
        <v>2.01763005138903</v>
      </c>
      <c r="J90" s="8" t="n">
        <v>1.5868985654437</v>
      </c>
      <c r="K90" s="8" t="n">
        <v>0.169009099598605</v>
      </c>
      <c r="L90" s="8" t="n">
        <v>0.68099395780756</v>
      </c>
      <c r="M90" s="8" t="s">
        <v>13</v>
      </c>
    </row>
    <row r="91" customFormat="false" ht="15.75" hidden="false" customHeight="false" outlineLevel="0" collapsed="false">
      <c r="A91" s="1" t="s">
        <v>181</v>
      </c>
      <c r="B91" s="1" t="s">
        <v>182</v>
      </c>
      <c r="C91" s="1" t="n">
        <f aca="false">LEN(B91)</f>
        <v>21</v>
      </c>
      <c r="D91" s="8" t="n">
        <v>1.8285398162022</v>
      </c>
      <c r="E91" s="8" t="n">
        <v>0.13400748029755</v>
      </c>
      <c r="F91" s="1" t="n">
        <v>10.7418252840579</v>
      </c>
      <c r="G91" s="1" t="n">
        <v>0.00104740975793691</v>
      </c>
      <c r="H91" s="1" t="s">
        <v>12</v>
      </c>
      <c r="I91" s="8" t="n">
        <v>7.66699419527834</v>
      </c>
      <c r="J91" s="8" t="n">
        <v>0.680099385190156</v>
      </c>
      <c r="K91" s="8" t="n">
        <v>24.2562943836068</v>
      </c>
      <c r="L91" s="8" t="n">
        <v>8.43310418305309E-007</v>
      </c>
      <c r="M91" s="8" t="s">
        <v>12</v>
      </c>
    </row>
    <row r="92" customFormat="false" ht="15.75" hidden="false" customHeight="false" outlineLevel="0" collapsed="false">
      <c r="A92" s="1" t="s">
        <v>183</v>
      </c>
      <c r="B92" s="1" t="s">
        <v>184</v>
      </c>
      <c r="C92" s="1" t="n">
        <f aca="false">LEN(B92)</f>
        <v>21</v>
      </c>
      <c r="D92" s="8" t="n">
        <v>1.16361624667601</v>
      </c>
      <c r="E92" s="8" t="n">
        <v>0.13400748029755</v>
      </c>
      <c r="F92" s="1" t="n">
        <v>5.9485888994719</v>
      </c>
      <c r="G92" s="1" t="n">
        <v>0.0147290726789521</v>
      </c>
      <c r="I92" s="8" t="n">
        <v>1.61410404111123</v>
      </c>
      <c r="J92" s="8" t="n">
        <v>0</v>
      </c>
      <c r="K92" s="8" t="n">
        <v>7.12001075179466</v>
      </c>
      <c r="L92" s="8" t="n">
        <v>0.00762282519398635</v>
      </c>
      <c r="M92" s="8" t="s">
        <v>12</v>
      </c>
    </row>
    <row r="93" customFormat="false" ht="15.75" hidden="false" customHeight="false" outlineLevel="0" collapsed="false">
      <c r="A93" s="9" t="s">
        <v>185</v>
      </c>
      <c r="B93" s="1" t="s">
        <v>186</v>
      </c>
      <c r="C93" s="1" t="n">
        <f aca="false">LEN(B93)</f>
        <v>21</v>
      </c>
      <c r="D93" s="8" t="n">
        <v>0.332461784764573</v>
      </c>
      <c r="E93" s="8" t="n">
        <v>0.13400748029755</v>
      </c>
      <c r="F93" s="1" t="n">
        <v>0.589330761387224</v>
      </c>
      <c r="G93" s="1" t="n">
        <v>0.442678031666515</v>
      </c>
      <c r="H93" s="1" t="s">
        <v>13</v>
      </c>
      <c r="I93" s="8" t="n">
        <v>0.403526010277808</v>
      </c>
      <c r="J93" s="8" t="n">
        <v>0</v>
      </c>
      <c r="K93" s="8" t="n">
        <v>1.78000191282954</v>
      </c>
      <c r="L93" s="8" t="n">
        <v>0.182149192438021</v>
      </c>
      <c r="M93" s="8" t="s">
        <v>13</v>
      </c>
    </row>
    <row r="94" customFormat="false" ht="15.75" hidden="false" customHeight="false" outlineLevel="0" collapsed="false">
      <c r="A94" s="9" t="s">
        <v>187</v>
      </c>
      <c r="B94" s="1" t="s">
        <v>188</v>
      </c>
      <c r="C94" s="1" t="n">
        <f aca="false">LEN(B94)</f>
        <v>21</v>
      </c>
      <c r="D94" s="8" t="n">
        <v>211.279464217886</v>
      </c>
      <c r="E94" s="8" t="n">
        <v>60.7053885747902</v>
      </c>
      <c r="F94" s="1" t="n">
        <v>590.44293103581</v>
      </c>
      <c r="G94" s="1" t="n">
        <v>2.00708253752628E-130</v>
      </c>
      <c r="H94" s="1" t="s">
        <v>12</v>
      </c>
      <c r="I94" s="8" t="n">
        <v>122.671907124453</v>
      </c>
      <c r="J94" s="8" t="n">
        <v>16.5490850396271</v>
      </c>
      <c r="K94" s="8" t="n">
        <v>326.570789522778</v>
      </c>
      <c r="L94" s="8" t="n">
        <v>5.36643211434512E-073</v>
      </c>
      <c r="M94" s="8" t="s">
        <v>12</v>
      </c>
    </row>
    <row r="95" customFormat="false" ht="15.75" hidden="false" customHeight="false" outlineLevel="0" collapsed="false">
      <c r="A95" s="9" t="s">
        <v>189</v>
      </c>
      <c r="B95" s="1" t="s">
        <v>190</v>
      </c>
      <c r="C95" s="1" t="n">
        <f aca="false">LEN(B95)</f>
        <v>21</v>
      </c>
      <c r="D95" s="8" t="n">
        <v>0.997385354293719</v>
      </c>
      <c r="E95" s="8" t="n">
        <v>0</v>
      </c>
      <c r="F95" s="1" t="n">
        <v>7.44276212107935</v>
      </c>
      <c r="G95" s="1" t="n">
        <v>0.00636920711649152</v>
      </c>
      <c r="H95" s="1" t="s">
        <v>12</v>
      </c>
      <c r="I95" s="8" t="n">
        <v>2.01763005138904</v>
      </c>
      <c r="J95" s="8" t="n">
        <v>0</v>
      </c>
      <c r="K95" s="8" t="n">
        <v>8.90001473160929</v>
      </c>
      <c r="L95" s="8" t="n">
        <v>0.00285168362498174</v>
      </c>
      <c r="M95" s="8" t="s">
        <v>12</v>
      </c>
    </row>
    <row r="96" customFormat="false" ht="15.75" hidden="false" customHeight="false" outlineLevel="0" collapsed="false">
      <c r="A96" s="1" t="s">
        <v>191</v>
      </c>
      <c r="B96" s="1" t="s">
        <v>192</v>
      </c>
      <c r="C96" s="1" t="n">
        <f aca="false">LEN(B96)</f>
        <v>21</v>
      </c>
      <c r="D96" s="8" t="n">
        <v>333.292939253597</v>
      </c>
      <c r="E96" s="8" t="n">
        <v>109.484111402761</v>
      </c>
      <c r="F96" s="1" t="n">
        <v>796.980287423093</v>
      </c>
      <c r="G96" s="1" t="n">
        <v>2.44682291290071E-175</v>
      </c>
      <c r="H96" s="1" t="s">
        <v>12</v>
      </c>
      <c r="I96" s="8" t="n">
        <v>207.008843272515</v>
      </c>
      <c r="J96" s="8" t="n">
        <v>39.2190645459657</v>
      </c>
      <c r="K96" s="8" t="n">
        <v>448.670455860824</v>
      </c>
      <c r="L96" s="8" t="n">
        <v>1.40430717463522E-099</v>
      </c>
      <c r="M96" s="8" t="s">
        <v>12</v>
      </c>
    </row>
    <row r="97" customFormat="false" ht="15.75" hidden="false" customHeight="false" outlineLevel="0" collapsed="false">
      <c r="A97" s="1" t="s">
        <v>193</v>
      </c>
      <c r="B97" s="1" t="s">
        <v>194</v>
      </c>
      <c r="C97" s="1" t="n">
        <f aca="false">LEN(B97)</f>
        <v>21</v>
      </c>
      <c r="D97" s="8" t="n">
        <v>0.49869267714686</v>
      </c>
      <c r="E97" s="8" t="n">
        <v>0</v>
      </c>
      <c r="F97" s="1" t="n">
        <v>3.721380232216</v>
      </c>
      <c r="G97" s="1" t="n">
        <v>0.0537199535935071</v>
      </c>
      <c r="H97" s="1" t="s">
        <v>13</v>
      </c>
      <c r="I97" s="8" t="n">
        <v>0.807052020555615</v>
      </c>
      <c r="J97" s="8" t="n">
        <v>0.226699795063386</v>
      </c>
      <c r="K97" s="8" t="n">
        <v>1.22726848391296</v>
      </c>
      <c r="L97" s="8" t="n">
        <v>0.267939091582203</v>
      </c>
      <c r="M97" s="8" t="s">
        <v>13</v>
      </c>
    </row>
    <row r="98" customFormat="false" ht="15.75" hidden="false" customHeight="false" outlineLevel="0" collapsed="false">
      <c r="A98" s="1" t="s">
        <v>195</v>
      </c>
      <c r="B98" s="1" t="s">
        <v>196</v>
      </c>
      <c r="C98" s="1" t="n">
        <f aca="false">LEN(B98)</f>
        <v>21</v>
      </c>
      <c r="D98" s="8" t="n">
        <v>1.16361624667601</v>
      </c>
      <c r="E98" s="8" t="n">
        <v>1.60808976348773</v>
      </c>
      <c r="F98" s="1" t="n">
        <v>0.466764708755188</v>
      </c>
      <c r="G98" s="1" t="n">
        <v>0.494479332222142</v>
      </c>
      <c r="H98" s="1" t="s">
        <v>13</v>
      </c>
      <c r="I98" s="8" t="n">
        <v>0</v>
      </c>
      <c r="J98" s="8" t="n">
        <v>0.226699795063386</v>
      </c>
      <c r="K98" s="8" t="n">
        <v>0.561797312181957</v>
      </c>
      <c r="L98" s="8" t="n">
        <v>0.453536987424886</v>
      </c>
      <c r="M98" s="8" t="s">
        <v>13</v>
      </c>
    </row>
    <row r="99" customFormat="false" ht="15.75" hidden="false" customHeight="false" outlineLevel="0" collapsed="false">
      <c r="A99" s="1" t="s">
        <v>197</v>
      </c>
      <c r="B99" s="1" t="s">
        <v>198</v>
      </c>
      <c r="C99" s="1" t="n">
        <f aca="false">LEN(B99)</f>
        <v>21</v>
      </c>
      <c r="D99" s="8" t="n">
        <v>0.49869267714686</v>
      </c>
      <c r="E99" s="8" t="n">
        <v>0.2680149605951</v>
      </c>
      <c r="F99" s="1" t="n">
        <v>0.477749967923209</v>
      </c>
      <c r="G99" s="1" t="n">
        <v>0.489443261474458</v>
      </c>
      <c r="H99" s="1" t="s">
        <v>13</v>
      </c>
      <c r="I99" s="8" t="n">
        <v>0.403526010277808</v>
      </c>
      <c r="J99" s="8" t="n">
        <v>0</v>
      </c>
      <c r="K99" s="8" t="n">
        <v>1.78000191282954</v>
      </c>
      <c r="L99" s="8" t="n">
        <v>0.182149192438021</v>
      </c>
      <c r="M99" s="8" t="s">
        <v>13</v>
      </c>
    </row>
    <row r="100" customFormat="false" ht="15.75" hidden="false" customHeight="false" outlineLevel="0" collapsed="false">
      <c r="A100" s="1" t="s">
        <v>199</v>
      </c>
      <c r="B100" s="1" t="s">
        <v>200</v>
      </c>
      <c r="C100" s="1" t="n">
        <f aca="false">LEN(B100)</f>
        <v>21</v>
      </c>
      <c r="D100" s="8" t="n">
        <v>34.7422565066491</v>
      </c>
      <c r="E100" s="8" t="n">
        <v>17.9570023633147</v>
      </c>
      <c r="F100" s="1" t="n">
        <v>36.8749972978484</v>
      </c>
      <c r="G100" s="1" t="n">
        <v>1.25950826224273E-009</v>
      </c>
      <c r="H100" s="1" t="s">
        <v>12</v>
      </c>
      <c r="I100" s="8" t="n">
        <v>14.1234103597232</v>
      </c>
      <c r="J100" s="8" t="n">
        <v>5.89419467164801</v>
      </c>
      <c r="K100" s="8" t="n">
        <v>12.1357952351236</v>
      </c>
      <c r="L100" s="8" t="n">
        <v>0.000494631726417116</v>
      </c>
      <c r="M100" s="8" t="s">
        <v>12</v>
      </c>
    </row>
    <row r="101" customFormat="false" ht="15.75" hidden="false" customHeight="false" outlineLevel="0" collapsed="false">
      <c r="A101" s="1" t="s">
        <v>201</v>
      </c>
      <c r="B101" s="1" t="s">
        <v>202</v>
      </c>
      <c r="C101" s="1" t="n">
        <f aca="false">LEN(B101)</f>
        <v>21</v>
      </c>
      <c r="D101" s="8" t="n">
        <v>36.0721036454884</v>
      </c>
      <c r="E101" s="8" t="n">
        <v>20.7711594434896</v>
      </c>
      <c r="F101" s="1" t="n">
        <v>28.253010587136</v>
      </c>
      <c r="G101" s="1" t="n">
        <v>1.06448938902461E-007</v>
      </c>
      <c r="H101" s="1" t="s">
        <v>12</v>
      </c>
      <c r="I101" s="8" t="n">
        <v>13.7198843494454</v>
      </c>
      <c r="J101" s="8" t="n">
        <v>1.13349897531693</v>
      </c>
      <c r="K101" s="8" t="n">
        <v>44.4035037598005</v>
      </c>
      <c r="L101" s="8" t="n">
        <v>2.67208441003009E-011</v>
      </c>
      <c r="M101" s="8" t="s">
        <v>12</v>
      </c>
    </row>
    <row r="102" customFormat="false" ht="15.75" hidden="false" customHeight="false" outlineLevel="0" collapsed="false">
      <c r="A102" s="1" t="s">
        <v>203</v>
      </c>
      <c r="B102" s="1" t="s">
        <v>204</v>
      </c>
      <c r="C102" s="1" t="n">
        <f aca="false">LEN(B102)</f>
        <v>21</v>
      </c>
      <c r="D102" s="8" t="n">
        <v>20.6126306579726</v>
      </c>
      <c r="E102" s="8" t="n">
        <v>7.90644133808409</v>
      </c>
      <c r="F102" s="1" t="n">
        <v>39.6045126246144</v>
      </c>
      <c r="G102" s="1" t="n">
        <v>3.10963918609204E-010</v>
      </c>
      <c r="H102" s="1" t="s">
        <v>12</v>
      </c>
      <c r="I102" s="8" t="n">
        <v>12.1057803083342</v>
      </c>
      <c r="J102" s="8" t="n">
        <v>2.49369774569723</v>
      </c>
      <c r="K102" s="8" t="n">
        <v>24.6337796248905</v>
      </c>
      <c r="L102" s="8" t="n">
        <v>6.9325808682024E-007</v>
      </c>
      <c r="M102" s="8" t="s">
        <v>12</v>
      </c>
    </row>
    <row r="103" s="7" customFormat="true" ht="15.75" hidden="false" customHeight="false" outlineLevel="0" collapsed="false">
      <c r="A103" s="5" t="s">
        <v>205</v>
      </c>
      <c r="B103" s="5" t="s">
        <v>4</v>
      </c>
      <c r="C103" s="5" t="s">
        <v>5</v>
      </c>
      <c r="D103" s="10" t="s">
        <v>6</v>
      </c>
      <c r="E103" s="10" t="s">
        <v>7</v>
      </c>
      <c r="F103" s="7" t="s">
        <v>8</v>
      </c>
      <c r="G103" s="7" t="s">
        <v>9</v>
      </c>
      <c r="I103" s="10" t="s">
        <v>6</v>
      </c>
      <c r="J103" s="10" t="s">
        <v>7</v>
      </c>
      <c r="K103" s="7" t="s">
        <v>8</v>
      </c>
      <c r="L103" s="7" t="s">
        <v>9</v>
      </c>
      <c r="N103" s="1"/>
      <c r="O103" s="1"/>
      <c r="P103" s="1"/>
      <c r="Q103" s="1"/>
    </row>
    <row r="104" customFormat="false" ht="15.75" hidden="false" customHeight="false" outlineLevel="0" collapsed="false">
      <c r="A104" s="1" t="s">
        <v>206</v>
      </c>
      <c r="B104" s="1" t="s">
        <v>207</v>
      </c>
      <c r="C104" s="1" t="n">
        <f aca="false">LEN(B104)</f>
        <v>21</v>
      </c>
      <c r="D104" s="8" t="n">
        <v>0.49869267714686</v>
      </c>
      <c r="E104" s="8" t="n">
        <v>0</v>
      </c>
      <c r="F104" s="1" t="n">
        <v>3.721380232216</v>
      </c>
      <c r="G104" s="1" t="n">
        <v>0.0537199535935071</v>
      </c>
      <c r="H104" s="1" t="s">
        <v>13</v>
      </c>
      <c r="I104" s="8" t="n">
        <v>0</v>
      </c>
      <c r="J104" s="8" t="n">
        <v>0</v>
      </c>
      <c r="K104" s="1" t="s">
        <v>28</v>
      </c>
      <c r="L104" s="1" t="s">
        <v>28</v>
      </c>
      <c r="M104" s="1" t="s">
        <v>28</v>
      </c>
    </row>
    <row r="105" customFormat="false" ht="15.75" hidden="false" customHeight="false" outlineLevel="0" collapsed="false">
      <c r="A105" s="1" t="s">
        <v>208</v>
      </c>
      <c r="B105" s="1" t="s">
        <v>209</v>
      </c>
      <c r="C105" s="1" t="n">
        <f aca="false">LEN(B105)</f>
        <v>21</v>
      </c>
      <c r="D105" s="8" t="n">
        <v>0.332461784764573</v>
      </c>
      <c r="E105" s="8" t="n">
        <v>3.35018700743876</v>
      </c>
      <c r="F105" s="1" t="n">
        <v>15.1410402428824</v>
      </c>
      <c r="G105" s="1" t="n">
        <v>9.97706564984172E-005</v>
      </c>
      <c r="H105" s="1" t="s">
        <v>12</v>
      </c>
      <c r="I105" s="8" t="n">
        <v>0</v>
      </c>
      <c r="J105" s="8" t="n">
        <v>0.680099385190156</v>
      </c>
      <c r="K105" s="1" t="n">
        <v>1.68539242582599</v>
      </c>
      <c r="L105" s="1" t="n">
        <v>0.194209569885789</v>
      </c>
      <c r="M105" s="1" t="s">
        <v>13</v>
      </c>
    </row>
    <row r="106" customFormat="false" ht="15.75" hidden="false" customHeight="false" outlineLevel="0" collapsed="false">
      <c r="A106" s="1" t="s">
        <v>210</v>
      </c>
      <c r="B106" s="1" t="s">
        <v>211</v>
      </c>
      <c r="C106" s="1" t="n">
        <f aca="false">LEN(B106)</f>
        <v>24</v>
      </c>
      <c r="D106" s="8" t="n">
        <v>2.82592517049887</v>
      </c>
      <c r="E106" s="8" t="n">
        <v>3.08217204684365</v>
      </c>
      <c r="F106" s="1" t="n">
        <v>0.0736915480590258</v>
      </c>
      <c r="G106" s="1" t="n">
        <v>0.786035820683919</v>
      </c>
      <c r="H106" s="1" t="s">
        <v>13</v>
      </c>
      <c r="I106" s="8" t="n">
        <v>2.82468207194465</v>
      </c>
      <c r="J106" s="8" t="n">
        <v>1.36019877038031</v>
      </c>
      <c r="K106" s="1" t="s">
        <v>28</v>
      </c>
      <c r="L106" s="1" t="s">
        <v>28</v>
      </c>
      <c r="M106" s="1" t="s">
        <v>28</v>
      </c>
    </row>
    <row r="107" customFormat="false" ht="15.75" hidden="false" customHeight="false" outlineLevel="0" collapsed="false">
      <c r="A107" s="1" t="s">
        <v>212</v>
      </c>
      <c r="B107" s="1" t="s">
        <v>213</v>
      </c>
      <c r="C107" s="1" t="n">
        <f aca="false">LEN(B107)</f>
        <v>24</v>
      </c>
      <c r="D107" s="8" t="n">
        <v>2.32723249335201</v>
      </c>
      <c r="E107" s="8" t="n">
        <v>0.402022440892651</v>
      </c>
      <c r="F107" s="1" t="n">
        <v>9.78739441694506</v>
      </c>
      <c r="G107" s="1" t="n">
        <v>0.00175712281084076</v>
      </c>
      <c r="H107" s="1" t="s">
        <v>12</v>
      </c>
      <c r="I107" s="8" t="n">
        <v>1.21057803083342</v>
      </c>
      <c r="J107" s="8" t="n">
        <v>0.226699795063385</v>
      </c>
      <c r="K107" s="1" t="n">
        <v>1.68539242582599</v>
      </c>
      <c r="L107" s="1" t="n">
        <v>0.194209569885789</v>
      </c>
      <c r="M107" s="1" t="s">
        <v>13</v>
      </c>
    </row>
    <row r="108" customFormat="false" ht="15.75" hidden="false" customHeight="false" outlineLevel="0" collapsed="false">
      <c r="A108" s="1" t="s">
        <v>214</v>
      </c>
      <c r="B108" s="1" t="s">
        <v>215</v>
      </c>
      <c r="C108" s="1" t="n">
        <f aca="false">LEN(B108)</f>
        <v>21</v>
      </c>
      <c r="D108" s="8" t="n">
        <v>0.997385354293719</v>
      </c>
      <c r="E108" s="8" t="n">
        <v>0.13400748029755</v>
      </c>
      <c r="F108" s="1" t="n">
        <v>4.78038898736</v>
      </c>
      <c r="G108" s="1" t="n">
        <v>0.0287856202397274</v>
      </c>
      <c r="I108" s="8" t="n">
        <v>0.807052020555615</v>
      </c>
      <c r="J108" s="8" t="n">
        <v>0</v>
      </c>
      <c r="K108" s="1" t="n">
        <v>1.80344812395551</v>
      </c>
      <c r="L108" s="1" t="n">
        <v>0.179296282179879</v>
      </c>
      <c r="M108" s="1" t="s">
        <v>13</v>
      </c>
    </row>
    <row r="109" customFormat="false" ht="15.75" hidden="false" customHeight="false" outlineLevel="0" collapsed="false">
      <c r="A109" s="1" t="s">
        <v>216</v>
      </c>
      <c r="B109" s="1" t="s">
        <v>217</v>
      </c>
      <c r="C109" s="1" t="n">
        <f aca="false">LEN(B109)</f>
        <v>21</v>
      </c>
      <c r="D109" s="8" t="n">
        <v>0.49869267714686</v>
      </c>
      <c r="E109" s="8" t="n">
        <v>0.13400748029755</v>
      </c>
      <c r="F109" s="1" t="n">
        <v>1.49257316724605</v>
      </c>
      <c r="G109" s="1" t="n">
        <v>0.221817783097238</v>
      </c>
      <c r="H109" s="1" t="s">
        <v>13</v>
      </c>
      <c r="I109" s="8" t="n">
        <v>0</v>
      </c>
      <c r="J109" s="8" t="n">
        <v>0</v>
      </c>
      <c r="K109" s="1" t="n">
        <v>2.64545456617057</v>
      </c>
      <c r="L109" s="1" t="n">
        <v>0.103846471234582</v>
      </c>
      <c r="M109" s="1" t="s">
        <v>13</v>
      </c>
    </row>
    <row r="110" customFormat="false" ht="15.75" hidden="false" customHeight="false" outlineLevel="0" collapsed="false">
      <c r="A110" s="1" t="s">
        <v>218</v>
      </c>
      <c r="B110" s="1" t="s">
        <v>219</v>
      </c>
      <c r="C110" s="1" t="n">
        <f aca="false">LEN(B110)</f>
        <v>24</v>
      </c>
      <c r="D110" s="8" t="n">
        <v>2.99215606288116</v>
      </c>
      <c r="E110" s="8" t="n">
        <v>1.20606732267795</v>
      </c>
      <c r="F110" s="1" t="n">
        <v>5.30398629718815</v>
      </c>
      <c r="G110" s="1" t="n">
        <v>0.021276679774364</v>
      </c>
      <c r="I110" s="8" t="n">
        <v>0.807052020555615</v>
      </c>
      <c r="J110" s="8" t="n">
        <v>0</v>
      </c>
      <c r="K110" s="1" t="n">
        <v>3.56000434240501</v>
      </c>
      <c r="L110" s="1" t="n">
        <v>0.0591875935211322</v>
      </c>
      <c r="M110" s="1" t="s">
        <v>13</v>
      </c>
    </row>
    <row r="111" customFormat="false" ht="15.75" hidden="false" customHeight="false" outlineLevel="0" collapsed="false">
      <c r="A111" s="1" t="s">
        <v>220</v>
      </c>
      <c r="B111" s="1" t="s">
        <v>221</v>
      </c>
      <c r="C111" s="1" t="n">
        <f aca="false">LEN(B111)</f>
        <v>23</v>
      </c>
      <c r="D111" s="8" t="n">
        <v>2.82592517049887</v>
      </c>
      <c r="E111" s="8" t="n">
        <v>2.01011220446325</v>
      </c>
      <c r="F111" s="1" t="n">
        <v>0.933665866735582</v>
      </c>
      <c r="G111" s="1" t="n">
        <v>0.333912168691672</v>
      </c>
      <c r="H111" s="1" t="s">
        <v>13</v>
      </c>
      <c r="I111" s="8" t="n">
        <v>1.61410404111123</v>
      </c>
      <c r="J111" s="8" t="n">
        <v>0.226699795063385</v>
      </c>
      <c r="K111" s="1" t="s">
        <v>28</v>
      </c>
      <c r="L111" s="1" t="s">
        <v>28</v>
      </c>
      <c r="M111" s="1" t="s">
        <v>28</v>
      </c>
    </row>
    <row r="112" customFormat="false" ht="15.75" hidden="false" customHeight="false" outlineLevel="0" collapsed="false">
      <c r="A112" s="1" t="s">
        <v>222</v>
      </c>
      <c r="B112" s="1" t="s">
        <v>223</v>
      </c>
      <c r="C112" s="1" t="n">
        <f aca="false">LEN(B112)</f>
        <v>21</v>
      </c>
      <c r="D112" s="8" t="n">
        <v>2.4934633857343</v>
      </c>
      <c r="E112" s="8" t="n">
        <v>0.804044881785301</v>
      </c>
      <c r="F112" s="1" t="n">
        <v>6.10119769519179</v>
      </c>
      <c r="G112" s="1" t="n">
        <v>0.0135090308792814</v>
      </c>
      <c r="I112" s="8" t="n">
        <v>0.807052020555615</v>
      </c>
      <c r="J112" s="8" t="n">
        <v>0</v>
      </c>
      <c r="K112" s="1" t="n">
        <v>3.56000434240501</v>
      </c>
      <c r="L112" s="1" t="n">
        <v>0.0591875935211322</v>
      </c>
      <c r="M112" s="1" t="s">
        <v>13</v>
      </c>
    </row>
    <row r="113" customFormat="false" ht="15.75" hidden="false" customHeight="false" outlineLevel="0" collapsed="false">
      <c r="A113" s="1" t="s">
        <v>224</v>
      </c>
      <c r="B113" s="1" t="s">
        <v>223</v>
      </c>
      <c r="C113" s="1" t="n">
        <f aca="false">LEN(B113)</f>
        <v>21</v>
      </c>
      <c r="D113" s="8" t="n">
        <v>2.4934633857343</v>
      </c>
      <c r="E113" s="8" t="n">
        <v>0.804044881785301</v>
      </c>
      <c r="F113" s="1" t="n">
        <v>6.10119769519179</v>
      </c>
      <c r="G113" s="1" t="n">
        <v>0.0135090308792814</v>
      </c>
      <c r="I113" s="8" t="n">
        <v>0.807052020555615</v>
      </c>
      <c r="J113" s="8" t="n">
        <v>0</v>
      </c>
      <c r="K113" s="1" t="n">
        <v>4.20836779467762</v>
      </c>
      <c r="L113" s="1" t="n">
        <v>0.0402250287765107</v>
      </c>
    </row>
    <row r="114" customFormat="false" ht="15.75" hidden="false" customHeight="false" outlineLevel="0" collapsed="false">
      <c r="A114" s="1" t="s">
        <v>225</v>
      </c>
      <c r="B114" s="1" t="s">
        <v>223</v>
      </c>
      <c r="C114" s="1" t="n">
        <f aca="false">LEN(B114)</f>
        <v>21</v>
      </c>
      <c r="D114" s="8" t="n">
        <v>2.4934633857343</v>
      </c>
      <c r="E114" s="8" t="n">
        <v>0.804044881785301</v>
      </c>
      <c r="F114" s="1" t="n">
        <v>6.10119769519179</v>
      </c>
      <c r="G114" s="1" t="n">
        <v>0.0135090308792814</v>
      </c>
      <c r="I114" s="8" t="n">
        <v>0.807052020555615</v>
      </c>
      <c r="J114" s="8" t="n">
        <v>0</v>
      </c>
      <c r="K114" s="1" t="n">
        <v>3.56000434240501</v>
      </c>
      <c r="L114" s="1" t="n">
        <v>0.0591875935211322</v>
      </c>
      <c r="M114" s="1" t="s">
        <v>13</v>
      </c>
    </row>
    <row r="115" customFormat="false" ht="15.75" hidden="false" customHeight="false" outlineLevel="0" collapsed="false">
      <c r="A115" s="1" t="s">
        <v>226</v>
      </c>
      <c r="B115" s="1" t="s">
        <v>227</v>
      </c>
      <c r="C115" s="1" t="n">
        <f aca="false">LEN(B115)</f>
        <v>24</v>
      </c>
      <c r="D115" s="8" t="n">
        <v>7.31415926482061</v>
      </c>
      <c r="E115" s="8" t="n">
        <v>15.5448677145158</v>
      </c>
      <c r="F115" s="1" t="n">
        <v>19.0072300800476</v>
      </c>
      <c r="G115" s="1" t="n">
        <v>1.30224083346559E-005</v>
      </c>
      <c r="H115" s="1" t="s">
        <v>12</v>
      </c>
      <c r="I115" s="8" t="n">
        <v>0.807052020555615</v>
      </c>
      <c r="J115" s="8" t="n">
        <v>0</v>
      </c>
      <c r="K115" s="1" t="n">
        <v>3.56000434240501</v>
      </c>
      <c r="L115" s="1" t="n">
        <v>0.0591875935211322</v>
      </c>
      <c r="M115" s="1" t="s">
        <v>13</v>
      </c>
    </row>
    <row r="116" customFormat="false" ht="15.75" hidden="false" customHeight="false" outlineLevel="0" collapsed="false">
      <c r="A116" s="1" t="s">
        <v>228</v>
      </c>
      <c r="B116" s="1" t="s">
        <v>229</v>
      </c>
      <c r="C116" s="1" t="n">
        <f aca="false">LEN(B116)</f>
        <v>24</v>
      </c>
      <c r="D116" s="8" t="n">
        <v>0.49869267714686</v>
      </c>
      <c r="E116" s="8" t="n">
        <v>0</v>
      </c>
      <c r="F116" s="1" t="n">
        <v>3.721380232216</v>
      </c>
      <c r="G116" s="1" t="n">
        <v>0.0537199535935071</v>
      </c>
      <c r="H116" s="1" t="s">
        <v>13</v>
      </c>
      <c r="I116" s="8" t="n">
        <v>0</v>
      </c>
      <c r="J116" s="8" t="n">
        <v>0</v>
      </c>
      <c r="K116" s="1" t="n">
        <v>3.56000434240501</v>
      </c>
      <c r="L116" s="1" t="n">
        <v>0.0591875935211322</v>
      </c>
      <c r="M116" s="1" t="s">
        <v>13</v>
      </c>
    </row>
    <row r="117" customFormat="false" ht="15.75" hidden="false" customHeight="false" outlineLevel="0" collapsed="false">
      <c r="A117" s="1" t="s">
        <v>230</v>
      </c>
      <c r="B117" s="1" t="s">
        <v>231</v>
      </c>
      <c r="C117" s="1" t="n">
        <f aca="false">LEN(B117)</f>
        <v>24</v>
      </c>
      <c r="D117" s="8" t="n">
        <v>0.332461784764573</v>
      </c>
      <c r="E117" s="8" t="n">
        <v>0</v>
      </c>
      <c r="F117" s="1" t="n">
        <v>2.48091997073879</v>
      </c>
      <c r="G117" s="1" t="n">
        <v>0.115234871694315</v>
      </c>
      <c r="H117" s="1" t="s">
        <v>13</v>
      </c>
      <c r="I117" s="8" t="n">
        <v>0</v>
      </c>
      <c r="J117" s="8" t="n">
        <v>0</v>
      </c>
      <c r="K117" s="1" t="n">
        <v>3.56000434240501</v>
      </c>
      <c r="L117" s="1" t="n">
        <v>0.0591875935211322</v>
      </c>
      <c r="M117" s="1" t="s">
        <v>13</v>
      </c>
    </row>
    <row r="118" customFormat="false" ht="15.75" hidden="false" customHeight="false" outlineLevel="0" collapsed="false">
      <c r="A118" s="1" t="s">
        <v>232</v>
      </c>
      <c r="B118" s="1" t="s">
        <v>233</v>
      </c>
      <c r="C118" s="1" t="n">
        <f aca="false">LEN(B118)</f>
        <v>22</v>
      </c>
      <c r="D118" s="8" t="n">
        <v>388.481595497404</v>
      </c>
      <c r="E118" s="8" t="n">
        <v>110.288156284884</v>
      </c>
      <c r="F118" s="1" t="n">
        <v>1099.6835835458</v>
      </c>
      <c r="G118" s="1" t="n">
        <v>3.86951086862878E-241</v>
      </c>
      <c r="H118" s="1" t="s">
        <v>12</v>
      </c>
      <c r="I118" s="8" t="n">
        <v>140.427051576677</v>
      </c>
      <c r="J118" s="8" t="n">
        <v>10.6548903679791</v>
      </c>
      <c r="K118" s="1" t="s">
        <v>28</v>
      </c>
      <c r="L118" s="1" t="s">
        <v>28</v>
      </c>
      <c r="M118" s="1" t="s">
        <v>28</v>
      </c>
    </row>
    <row r="119" customFormat="false" ht="15.75" hidden="false" customHeight="false" outlineLevel="0" collapsed="false">
      <c r="A119" s="1" t="s">
        <v>234</v>
      </c>
      <c r="B119" s="1" t="s">
        <v>235</v>
      </c>
      <c r="C119" s="1" t="n">
        <f aca="false">LEN(B119)</f>
        <v>22</v>
      </c>
      <c r="D119" s="8" t="n">
        <v>18.7840908391984</v>
      </c>
      <c r="E119" s="8" t="n">
        <v>6.43235905428241</v>
      </c>
      <c r="F119" s="1" t="n">
        <v>42.5396820043478</v>
      </c>
      <c r="G119" s="1" t="n">
        <v>6.92626779067599E-011</v>
      </c>
      <c r="H119" s="1" t="s">
        <v>12</v>
      </c>
      <c r="I119" s="8" t="n">
        <v>17.7551444522235</v>
      </c>
      <c r="J119" s="8" t="n">
        <v>5.21409528645786</v>
      </c>
      <c r="K119" s="1" t="s">
        <v>28</v>
      </c>
      <c r="L119" s="1" t="s">
        <v>28</v>
      </c>
      <c r="M119" s="1" t="s">
        <v>28</v>
      </c>
    </row>
    <row r="120" customFormat="false" ht="15.75" hidden="false" customHeight="false" outlineLevel="0" collapsed="false">
      <c r="A120" s="1" t="s">
        <v>236</v>
      </c>
      <c r="B120" s="1" t="s">
        <v>237</v>
      </c>
      <c r="C120" s="1" t="n">
        <f aca="false">LEN(B120)</f>
        <v>24</v>
      </c>
      <c r="D120" s="8" t="n">
        <v>0.332461784764573</v>
      </c>
      <c r="E120" s="8" t="n">
        <v>0</v>
      </c>
      <c r="F120" s="1" t="n">
        <v>2.48091997073879</v>
      </c>
      <c r="G120" s="1" t="n">
        <v>0.115234871694315</v>
      </c>
      <c r="H120" s="1" t="s">
        <v>13</v>
      </c>
      <c r="I120" s="8" t="n">
        <v>2.01763005138904</v>
      </c>
      <c r="J120" s="8" t="n">
        <v>0.226699795063385</v>
      </c>
      <c r="K120" s="1" t="n">
        <v>466.088319465259</v>
      </c>
      <c r="L120" s="1" t="n">
        <v>2.27502671138952E-103</v>
      </c>
      <c r="M120" s="1" t="s">
        <v>12</v>
      </c>
    </row>
    <row r="121" customFormat="false" ht="15.75" hidden="false" customHeight="false" outlineLevel="0" collapsed="false">
      <c r="A121" s="1" t="s">
        <v>238</v>
      </c>
      <c r="B121" s="1" t="s">
        <v>239</v>
      </c>
      <c r="C121" s="1" t="n">
        <f aca="false">LEN(B121)</f>
        <v>22</v>
      </c>
      <c r="D121" s="8" t="n">
        <v>105.889078447517</v>
      </c>
      <c r="E121" s="8" t="n">
        <v>64.8596204640143</v>
      </c>
      <c r="F121" s="1" t="n">
        <v>67.4188425410052</v>
      </c>
      <c r="G121" s="1" t="n">
        <v>2.1954070746594E-016</v>
      </c>
      <c r="H121" s="1" t="s">
        <v>12</v>
      </c>
      <c r="I121" s="8" t="n">
        <v>87.5651442302842</v>
      </c>
      <c r="J121" s="8" t="n">
        <v>38.3122653657121</v>
      </c>
      <c r="K121" s="1" t="n">
        <v>25.6610546057486</v>
      </c>
      <c r="L121" s="1" t="n">
        <v>4.06957533778211E-007</v>
      </c>
      <c r="M121" s="1" t="s">
        <v>12</v>
      </c>
    </row>
    <row r="122" customFormat="false" ht="15.75" hidden="false" customHeight="false" outlineLevel="0" collapsed="false">
      <c r="A122" s="1" t="s">
        <v>240</v>
      </c>
      <c r="B122" s="1" t="s">
        <v>241</v>
      </c>
      <c r="C122" s="1" t="n">
        <f aca="false">LEN(B122)</f>
        <v>21</v>
      </c>
      <c r="D122" s="8" t="n">
        <v>1.16361624667601</v>
      </c>
      <c r="E122" s="8" t="n">
        <v>0.402022440892651</v>
      </c>
      <c r="F122" s="1" t="n">
        <v>2.60379237514017</v>
      </c>
      <c r="G122" s="1" t="n">
        <v>0.106608363431517</v>
      </c>
      <c r="H122" s="1" t="s">
        <v>13</v>
      </c>
      <c r="I122" s="8" t="n">
        <v>0</v>
      </c>
      <c r="J122" s="8" t="n">
        <v>0</v>
      </c>
      <c r="K122" s="1" t="n">
        <v>5.84364485468281</v>
      </c>
      <c r="L122" s="1" t="n">
        <v>0.0156334098923993</v>
      </c>
    </row>
    <row r="123" customFormat="false" ht="15.75" hidden="false" customHeight="false" outlineLevel="0" collapsed="false">
      <c r="A123" s="1" t="s">
        <v>242</v>
      </c>
      <c r="B123" s="1" t="s">
        <v>243</v>
      </c>
      <c r="C123" s="1" t="n">
        <f aca="false">LEN(B123)</f>
        <v>21</v>
      </c>
      <c r="D123" s="8" t="n">
        <v>2.4934633857343</v>
      </c>
      <c r="E123" s="8" t="n">
        <v>0.536029921190201</v>
      </c>
      <c r="F123" s="1" t="n">
        <v>9.05274424901492</v>
      </c>
      <c r="G123" s="1" t="n">
        <v>0.00262300825558716</v>
      </c>
      <c r="H123" s="1" t="s">
        <v>12</v>
      </c>
      <c r="I123" s="8" t="n">
        <v>0.403526010277807</v>
      </c>
      <c r="J123" s="8" t="n">
        <v>0.226699795063385</v>
      </c>
      <c r="K123" s="1" t="n">
        <v>68.7033017451838</v>
      </c>
      <c r="L123" s="1" t="n">
        <v>1.14449146951301E-016</v>
      </c>
      <c r="M123" s="1" t="s">
        <v>12</v>
      </c>
    </row>
    <row r="124" customFormat="false" ht="15.75" hidden="false" customHeight="false" outlineLevel="0" collapsed="false">
      <c r="A124" s="1" t="s">
        <v>244</v>
      </c>
      <c r="B124" s="1" t="s">
        <v>245</v>
      </c>
      <c r="C124" s="1" t="n">
        <f aca="false">LEN(B124)</f>
        <v>23</v>
      </c>
      <c r="D124" s="8" t="n">
        <v>2.4934633857343</v>
      </c>
      <c r="E124" s="8" t="n">
        <v>3.88621692862896</v>
      </c>
      <c r="F124" s="1" t="n">
        <v>1.97904881870396</v>
      </c>
      <c r="G124" s="1" t="n">
        <v>0.159490710927</v>
      </c>
      <c r="H124" s="1" t="s">
        <v>13</v>
      </c>
      <c r="I124" s="8" t="n">
        <v>2.42115606166685</v>
      </c>
      <c r="J124" s="8" t="n">
        <v>0.906799180253541</v>
      </c>
      <c r="K124" s="1" t="s">
        <v>28</v>
      </c>
      <c r="L124" s="1" t="s">
        <v>28</v>
      </c>
      <c r="M124" s="1" t="s">
        <v>28</v>
      </c>
    </row>
    <row r="125" customFormat="false" ht="15.75" hidden="false" customHeight="false" outlineLevel="0" collapsed="false">
      <c r="A125" s="1" t="s">
        <v>246</v>
      </c>
      <c r="B125" s="1" t="s">
        <v>247</v>
      </c>
      <c r="C125" s="1" t="n">
        <f aca="false">LEN(B125)</f>
        <v>24</v>
      </c>
      <c r="D125" s="8" t="n">
        <v>1.99477070858744</v>
      </c>
      <c r="E125" s="8" t="n">
        <v>0.2680149605951</v>
      </c>
      <c r="F125" s="1" t="n">
        <v>9.56078294025793</v>
      </c>
      <c r="G125" s="1" t="n">
        <v>0.00198778312740103</v>
      </c>
      <c r="H125" s="1" t="s">
        <v>12</v>
      </c>
      <c r="I125" s="8" t="n">
        <v>1.21057803083342</v>
      </c>
      <c r="J125" s="8" t="n">
        <v>0</v>
      </c>
      <c r="K125" s="1" t="n">
        <v>0.170899492159174</v>
      </c>
      <c r="L125" s="1" t="n">
        <v>0.679313634814879</v>
      </c>
      <c r="M125" s="1" t="s">
        <v>13</v>
      </c>
    </row>
    <row r="126" customFormat="false" ht="15.75" hidden="false" customHeight="false" outlineLevel="0" collapsed="false">
      <c r="A126" s="1" t="s">
        <v>248</v>
      </c>
      <c r="B126" s="1" t="s">
        <v>249</v>
      </c>
      <c r="C126" s="1" t="n">
        <f aca="false">LEN(B126)</f>
        <v>24</v>
      </c>
      <c r="D126" s="8" t="n">
        <v>0.664923569529146</v>
      </c>
      <c r="E126" s="8" t="n">
        <v>0</v>
      </c>
      <c r="F126" s="1" t="n">
        <v>4.96184067776514</v>
      </c>
      <c r="G126" s="1" t="n">
        <v>0.0259126124270512</v>
      </c>
      <c r="I126" s="8" t="n">
        <v>0.403526010277807</v>
      </c>
      <c r="J126" s="8" t="n">
        <v>0</v>
      </c>
      <c r="K126" s="1" t="n">
        <v>2.5068851638833</v>
      </c>
      <c r="L126" s="1" t="n">
        <v>0.113349809871595</v>
      </c>
      <c r="M126" s="1" t="s">
        <v>13</v>
      </c>
    </row>
    <row r="127" customFormat="false" ht="15.75" hidden="false" customHeight="false" outlineLevel="0" collapsed="false">
      <c r="A127" s="1" t="s">
        <v>250</v>
      </c>
      <c r="B127" s="1" t="s">
        <v>251</v>
      </c>
      <c r="C127" s="1" t="n">
        <f aca="false">LEN(B127)</f>
        <v>23</v>
      </c>
      <c r="D127" s="8" t="n">
        <v>0</v>
      </c>
      <c r="E127" s="8" t="n">
        <v>0</v>
      </c>
      <c r="F127" s="1" t="s">
        <v>28</v>
      </c>
      <c r="G127" s="1" t="s">
        <v>28</v>
      </c>
      <c r="H127" s="1" t="s">
        <v>28</v>
      </c>
      <c r="I127" s="8" t="n">
        <v>0.807052020555615</v>
      </c>
      <c r="J127" s="8" t="n">
        <v>0</v>
      </c>
      <c r="K127" s="1" t="n">
        <v>5.34000728872664</v>
      </c>
      <c r="L127" s="1" t="n">
        <v>0.0208413880985337</v>
      </c>
    </row>
    <row r="128" customFormat="false" ht="15.75" hidden="false" customHeight="false" outlineLevel="0" collapsed="false">
      <c r="A128" s="1" t="s">
        <v>252</v>
      </c>
      <c r="B128" s="1" t="s">
        <v>253</v>
      </c>
      <c r="C128" s="1" t="n">
        <f aca="false">LEN(B128)</f>
        <v>21</v>
      </c>
      <c r="D128" s="8" t="n">
        <v>2.32723249335201</v>
      </c>
      <c r="E128" s="8" t="n">
        <v>1.0720598423804</v>
      </c>
      <c r="F128" s="1" t="n">
        <v>3.21472765294293</v>
      </c>
      <c r="G128" s="1" t="n">
        <v>0.0729783475225382</v>
      </c>
      <c r="H128" s="1" t="s">
        <v>13</v>
      </c>
      <c r="I128" s="8" t="n">
        <v>0.403526010277807</v>
      </c>
      <c r="J128" s="8" t="n">
        <v>0.226699795063385</v>
      </c>
      <c r="K128" s="1" t="n">
        <v>1.78000191282953</v>
      </c>
      <c r="L128" s="1" t="n">
        <v>0.182149192438022</v>
      </c>
      <c r="M128" s="1" t="s">
        <v>13</v>
      </c>
    </row>
    <row r="129" customFormat="false" ht="15.75" hidden="false" customHeight="false" outlineLevel="0" collapsed="false">
      <c r="A129" s="1" t="s">
        <v>254</v>
      </c>
      <c r="B129" s="1" t="s">
        <v>255</v>
      </c>
      <c r="C129" s="1" t="n">
        <f aca="false">LEN(B129)</f>
        <v>24</v>
      </c>
      <c r="D129" s="8" t="n">
        <v>31.916331337399</v>
      </c>
      <c r="E129" s="8" t="n">
        <v>23.1832940914762</v>
      </c>
      <c r="F129" s="1" t="n">
        <v>9.38012755266056</v>
      </c>
      <c r="G129" s="1" t="n">
        <v>0.00219350292778885</v>
      </c>
      <c r="H129" s="1" t="s">
        <v>12</v>
      </c>
      <c r="I129" s="8" t="n">
        <v>15.7375144008345</v>
      </c>
      <c r="J129" s="8" t="n">
        <v>4.30729610620432</v>
      </c>
      <c r="K129" s="1" t="n">
        <v>3.56000434240501</v>
      </c>
      <c r="L129" s="1" t="n">
        <v>0.0591875935211322</v>
      </c>
      <c r="M129" s="1" t="s">
        <v>13</v>
      </c>
    </row>
    <row r="130" customFormat="false" ht="15.75" hidden="false" customHeight="false" outlineLevel="0" collapsed="false">
      <c r="A130" s="1" t="s">
        <v>256</v>
      </c>
      <c r="B130" s="1" t="s">
        <v>257</v>
      </c>
      <c r="C130" s="1" t="n">
        <f aca="false">LEN(B130)</f>
        <v>21</v>
      </c>
      <c r="D130" s="8" t="n">
        <v>1.99477070858744</v>
      </c>
      <c r="E130" s="8" t="n">
        <v>2.01011220446325</v>
      </c>
      <c r="F130" s="1" t="n">
        <v>0.000391319728442731</v>
      </c>
      <c r="G130" s="1" t="n">
        <v>0.984217434177441</v>
      </c>
      <c r="H130" s="1" t="s">
        <v>13</v>
      </c>
      <c r="I130" s="8" t="n">
        <v>0</v>
      </c>
      <c r="J130" s="8" t="n">
        <v>0</v>
      </c>
      <c r="K130" s="1" t="n">
        <v>0.170899492159174</v>
      </c>
      <c r="L130" s="1" t="n">
        <v>0.679313634814879</v>
      </c>
      <c r="M130" s="1" t="s">
        <v>13</v>
      </c>
    </row>
    <row r="131" customFormat="false" ht="15.75" hidden="false" customHeight="false" outlineLevel="0" collapsed="false">
      <c r="A131" s="1" t="s">
        <v>258</v>
      </c>
      <c r="B131" s="1" t="s">
        <v>259</v>
      </c>
      <c r="C131" s="1" t="n">
        <f aca="false">LEN(B131)</f>
        <v>21</v>
      </c>
      <c r="D131" s="8" t="n">
        <v>0.332461784764573</v>
      </c>
      <c r="E131" s="8" t="n">
        <v>0.2680149605951</v>
      </c>
      <c r="F131" s="1" t="n">
        <v>0.0466125005741226</v>
      </c>
      <c r="G131" s="1" t="n">
        <v>0.82906625570443</v>
      </c>
      <c r="H131" s="1" t="s">
        <v>13</v>
      </c>
      <c r="I131" s="8" t="n">
        <v>0</v>
      </c>
      <c r="J131" s="8" t="n">
        <v>0.453399590126771</v>
      </c>
      <c r="K131" s="1" t="n">
        <v>24.6241955269773</v>
      </c>
      <c r="L131" s="1" t="n">
        <v>6.96714469214993E-007</v>
      </c>
      <c r="M131" s="1" t="s">
        <v>12</v>
      </c>
    </row>
    <row r="132" customFormat="false" ht="15.75" hidden="false" customHeight="false" outlineLevel="0" collapsed="false">
      <c r="A132" s="1" t="s">
        <v>260</v>
      </c>
      <c r="B132" s="1" t="s">
        <v>261</v>
      </c>
      <c r="C132" s="1" t="n">
        <f aca="false">LEN(B132)</f>
        <v>21</v>
      </c>
      <c r="D132" s="8" t="n">
        <v>6.1505430181446</v>
      </c>
      <c r="E132" s="8" t="n">
        <v>0.670037401487751</v>
      </c>
      <c r="F132" s="1" t="n">
        <v>32.1035115909244</v>
      </c>
      <c r="G132" s="1" t="n">
        <v>1.46172865624449E-008</v>
      </c>
      <c r="H132" s="1" t="s">
        <v>12</v>
      </c>
      <c r="I132" s="8" t="n">
        <v>2.42115606166685</v>
      </c>
      <c r="J132" s="8" t="n">
        <v>0</v>
      </c>
      <c r="K132" s="1" t="s">
        <v>28</v>
      </c>
      <c r="L132" s="1" t="s">
        <v>28</v>
      </c>
      <c r="M132" s="1" t="s">
        <v>28</v>
      </c>
    </row>
    <row r="133" customFormat="false" ht="15.75" hidden="false" customHeight="false" outlineLevel="0" collapsed="false">
      <c r="A133" s="1" t="s">
        <v>262</v>
      </c>
      <c r="B133" s="1" t="s">
        <v>263</v>
      </c>
      <c r="C133" s="1" t="n">
        <f aca="false">LEN(B133)</f>
        <v>24</v>
      </c>
      <c r="D133" s="8" t="n">
        <v>2.65969427811658</v>
      </c>
      <c r="E133" s="8" t="n">
        <v>0.2680149605951</v>
      </c>
      <c r="F133" s="1" t="n">
        <v>14.2657034894287</v>
      </c>
      <c r="G133" s="1" t="n">
        <v>0.000158730887127936</v>
      </c>
      <c r="H133" s="1" t="s">
        <v>12</v>
      </c>
      <c r="I133" s="8" t="n">
        <v>2.01763005138904</v>
      </c>
      <c r="J133" s="8" t="n">
        <v>0.226699795063385</v>
      </c>
      <c r="K133" s="1" t="n">
        <v>1.12359478745726</v>
      </c>
      <c r="L133" s="1" t="n">
        <v>0.289145923788628</v>
      </c>
      <c r="M133" s="1" t="s">
        <v>13</v>
      </c>
    </row>
    <row r="134" customFormat="false" ht="15.75" hidden="false" customHeight="false" outlineLevel="0" collapsed="false">
      <c r="A134" s="1" t="s">
        <v>264</v>
      </c>
      <c r="B134" s="1" t="s">
        <v>265</v>
      </c>
      <c r="C134" s="1" t="n">
        <f aca="false">LEN(B134)</f>
        <v>22</v>
      </c>
      <c r="D134" s="8" t="n">
        <v>573.829040503653</v>
      </c>
      <c r="E134" s="8" t="n">
        <v>210.525751547451</v>
      </c>
      <c r="F134" s="1" t="n">
        <v>1180.03961400919</v>
      </c>
      <c r="G134" s="1" t="n">
        <v>1.32824477130962E-258</v>
      </c>
      <c r="H134" s="1" t="s">
        <v>12</v>
      </c>
      <c r="I134" s="8" t="n">
        <v>192.078380892236</v>
      </c>
      <c r="J134" s="8" t="n">
        <v>65.0628411831916</v>
      </c>
      <c r="K134" s="1" t="n">
        <v>10.6800192281708</v>
      </c>
      <c r="L134" s="1" t="n">
        <v>0.00108298938871464</v>
      </c>
      <c r="M134" s="1" t="s">
        <v>12</v>
      </c>
    </row>
    <row r="135" customFormat="false" ht="15.75" hidden="false" customHeight="false" outlineLevel="0" collapsed="false">
      <c r="A135" s="1" t="s">
        <v>266</v>
      </c>
      <c r="B135" s="1" t="s">
        <v>267</v>
      </c>
      <c r="C135" s="1" t="n">
        <f aca="false">LEN(B135)</f>
        <v>22</v>
      </c>
      <c r="D135" s="8" t="n">
        <v>62.3365846433574</v>
      </c>
      <c r="E135" s="8" t="n">
        <v>63.7875606216339</v>
      </c>
      <c r="F135" s="1" t="n">
        <v>0.111065078894576</v>
      </c>
      <c r="G135" s="1" t="n">
        <v>0.738934802150969</v>
      </c>
      <c r="H135" s="1" t="s">
        <v>13</v>
      </c>
      <c r="I135" s="8" t="n">
        <v>170.287976337235</v>
      </c>
      <c r="J135" s="8" t="n">
        <v>88.866319664847</v>
      </c>
      <c r="K135" s="1" t="n">
        <v>5.84364485468281</v>
      </c>
      <c r="L135" s="1" t="n">
        <v>0.0156334098923993</v>
      </c>
    </row>
    <row r="137" customFormat="false" ht="15.75" hidden="false" customHeight="false" outlineLevel="0" collapsed="false">
      <c r="A137" s="1" t="s">
        <v>268</v>
      </c>
    </row>
    <row r="138" customFormat="false" ht="15.75" hidden="false" customHeight="false" outlineLevel="0" collapsed="false">
      <c r="A138" s="1" t="s">
        <v>269</v>
      </c>
    </row>
    <row r="139" customFormat="false" ht="15.75" hidden="false" customHeight="false" outlineLevel="0" collapsed="false">
      <c r="A139" s="1" t="s">
        <v>270</v>
      </c>
    </row>
    <row r="140" customFormat="false" ht="15.75" hidden="false" customHeight="false" outlineLevel="0" collapsed="false">
      <c r="A140" s="1" t="s">
        <v>271</v>
      </c>
    </row>
  </sheetData>
  <mergeCells count="3">
    <mergeCell ref="A1:IV1"/>
    <mergeCell ref="D3:E3"/>
    <mergeCell ref="I3:J3"/>
  </mergeCells>
  <printOptions headings="false" gridLines="false" gridLinesSet="true" horizontalCentered="false" verticalCentered="false"/>
  <pageMargins left="0.359722222222222" right="0.229861111111111" top="0.747916666666667" bottom="0.747916666666667" header="0.511811023622047" footer="0.511811023622047"/>
  <pageSetup paperSize="8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4T12:06:08Z</dcterms:created>
  <dc:creator>mimmo</dc:creator>
  <dc:description/>
  <dc:language>en-US</dc:language>
  <cp:lastModifiedBy>mimmo</cp:lastModifiedBy>
  <cp:lastPrinted>2011-11-15T15:29:10Z</cp:lastPrinted>
  <dcterms:modified xsi:type="dcterms:W3CDTF">2012-01-23T10:39:25Z</dcterms:modified>
  <cp:revision>0</cp:revision>
  <dc:subject/>
  <dc:title/>
</cp:coreProperties>
</file>